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230727_JECC_Revision\1113JYL\1113JYL\"/>
    </mc:Choice>
  </mc:AlternateContent>
  <bookViews>
    <workbookView xWindow="1950" yWindow="0" windowWidth="16635" windowHeight="15165"/>
  </bookViews>
  <sheets>
    <sheet name="Suppl. Table1" sheetId="3" r:id="rId1"/>
    <sheet name="Suppl. Table2" sheetId="1" r:id="rId2"/>
    <sheet name="Suppl. Table3" sheetId="2" r:id="rId3"/>
  </sheets>
  <definedNames>
    <definedName name="_xlnm._FilterDatabase" localSheetId="1" hidden="1">'Suppl. Table2'!$A$2:$D$58</definedName>
    <definedName name="_xlnm._FilterDatabase" localSheetId="2" hidden="1">'Suppl. Table3'!$A$2:$D$44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1" uniqueCount="3186">
  <si>
    <t>Gene_ID</t>
  </si>
  <si>
    <t>Transcript_ID</t>
  </si>
  <si>
    <t>Gene_Symbol</t>
  </si>
  <si>
    <t>Description</t>
  </si>
  <si>
    <t>43</t>
  </si>
  <si>
    <t>NM_000665,NM_001282449,NM_001302621,NM_001302622</t>
  </si>
  <si>
    <t>ACHE</t>
  </si>
  <si>
    <t>acetylcholinesterase (Cartwright blood group)</t>
  </si>
  <si>
    <t>11173</t>
  </si>
  <si>
    <t>NM_014272</t>
  </si>
  <si>
    <t>ADAMTS7</t>
  </si>
  <si>
    <t>ADAM metallopeptidase with thrombospondin type 1 motif 7</t>
  </si>
  <si>
    <t>113146</t>
  </si>
  <si>
    <t>NM_001350929,NM_138420</t>
  </si>
  <si>
    <t>AHNAK2</t>
  </si>
  <si>
    <t>AHNAK nucleoprotein 2</t>
  </si>
  <si>
    <t>340485</t>
  </si>
  <si>
    <t>NM_001010887</t>
  </si>
  <si>
    <t>ACER2</t>
  </si>
  <si>
    <t>alkaline ceramidase 2</t>
  </si>
  <si>
    <t>57763</t>
  </si>
  <si>
    <t>NM_023039</t>
  </si>
  <si>
    <t>ANKRA2</t>
  </si>
  <si>
    <t>ankyrin repeat family A member 2</t>
  </si>
  <si>
    <t>23245</t>
  </si>
  <si>
    <t>NM_001184734,NM_001184735,NM_014010,NM_198186,NM_198187,NM_198188</t>
  </si>
  <si>
    <t>ASTN2</t>
  </si>
  <si>
    <t>astrotactin 2</t>
  </si>
  <si>
    <t>114757</t>
  </si>
  <si>
    <t>NM_134268</t>
  </si>
  <si>
    <t>CYGB</t>
  </si>
  <si>
    <t>cytoglobin</t>
  </si>
  <si>
    <t>26999</t>
  </si>
  <si>
    <t>NM_001037333,NM_001291721,NM_001291722,NM_014376</t>
  </si>
  <si>
    <t>CYFIP2</t>
  </si>
  <si>
    <t>cytoplasmic FMR1 interacting protein 2</t>
  </si>
  <si>
    <t>5429</t>
  </si>
  <si>
    <t>NM_001291969,NM_001291970,NM_006502</t>
  </si>
  <si>
    <t>POLH</t>
  </si>
  <si>
    <t>DNA polymerase eta</t>
  </si>
  <si>
    <t>374946</t>
  </si>
  <si>
    <t>NM_198545</t>
  </si>
  <si>
    <t>DRAXIN</t>
  </si>
  <si>
    <t>dorsal inhibitory axon guidance protein</t>
  </si>
  <si>
    <t>60401</t>
  </si>
  <si>
    <t>NM_001199687,NM_001242310,NM_001324199,NM_001324201,NM_001324202,NM_001324204,NM_001324205,NM_001324206,NM_021783,NR_136726,NR_136727</t>
  </si>
  <si>
    <t>EDA2R</t>
  </si>
  <si>
    <t>ectodysplasin A2 receptor</t>
  </si>
  <si>
    <t>100130771</t>
  </si>
  <si>
    <t>NR_027068</t>
  </si>
  <si>
    <t>EFCAB10</t>
  </si>
  <si>
    <t>EF-hand calcium binding domain 10</t>
  </si>
  <si>
    <t>84923</t>
  </si>
  <si>
    <t>NM_001098832,NM_001289410,NM_001289411,NM_001289412,NM_032837</t>
  </si>
  <si>
    <t>FAM104A</t>
  </si>
  <si>
    <t>family with sequence similarity 104 member A</t>
  </si>
  <si>
    <t>642938</t>
  </si>
  <si>
    <t>NM_001039762</t>
  </si>
  <si>
    <t>FAM196A</t>
  </si>
  <si>
    <t>family with sequence similarity 196 member A</t>
  </si>
  <si>
    <t>9638</t>
  </si>
  <si>
    <t>NM_005103,NM_022549</t>
  </si>
  <si>
    <t>FEZ1</t>
  </si>
  <si>
    <t>fasciculation and elongation protein zeta 1</t>
  </si>
  <si>
    <t>83786</t>
  </si>
  <si>
    <t>NM_001300832,NM_001300833,NM_031904</t>
  </si>
  <si>
    <t>FRMD8</t>
  </si>
  <si>
    <t>FERM domain containing 8</t>
  </si>
  <si>
    <t>2563</t>
  </si>
  <si>
    <t>NM_000815</t>
  </si>
  <si>
    <t>GABRD</t>
  </si>
  <si>
    <t>gamma-aminobutyric acid type A receptor delta subunit</t>
  </si>
  <si>
    <t>650669</t>
  </si>
  <si>
    <t>NR_044995</t>
  </si>
  <si>
    <t>GAS6-AS1</t>
  </si>
  <si>
    <t>GAS6 antisense RNA 1</t>
  </si>
  <si>
    <t>2905</t>
  </si>
  <si>
    <t>NM_000835,NM_001278553,NR_103735</t>
  </si>
  <si>
    <t>GRIN2C</t>
  </si>
  <si>
    <t>glutamate ionotropic receptor NMDA type subunit 2C</t>
  </si>
  <si>
    <t>80852</t>
  </si>
  <si>
    <t>NM_001080423</t>
  </si>
  <si>
    <t>GRIP2</t>
  </si>
  <si>
    <t>glutamate receptor interacting protein 2</t>
  </si>
  <si>
    <t>9687</t>
  </si>
  <si>
    <t>NM_014668,NM_033090,NM_148903</t>
  </si>
  <si>
    <t>GREB1</t>
  </si>
  <si>
    <t>growth regulation by estrogen in breast cancer 1</t>
  </si>
  <si>
    <t>22824</t>
  </si>
  <si>
    <t>NM_001317381,NM_001317382,NM_001317383,NM_014278</t>
  </si>
  <si>
    <t>HSPA4L</t>
  </si>
  <si>
    <t>heat shock protein family A (Hsp70) member 4 like</t>
  </si>
  <si>
    <t>55733</t>
  </si>
  <si>
    <t>NM_001122834,NM_001170564,NM_001170580,NM_001170587,NM_001170588,NM_018194</t>
  </si>
  <si>
    <t>HHAT</t>
  </si>
  <si>
    <t>hedgehog acyltransferase</t>
  </si>
  <si>
    <t>54626</t>
  </si>
  <si>
    <t>NM_019089</t>
  </si>
  <si>
    <t>HES2</t>
  </si>
  <si>
    <t>hes family bHLH transcription factor 2</t>
  </si>
  <si>
    <t>256949</t>
  </si>
  <si>
    <t>NM_198471</t>
  </si>
  <si>
    <t>KANK3</t>
  </si>
  <si>
    <t>KN motif and ankyrin repeat domains 3</t>
  </si>
  <si>
    <t>144811</t>
  </si>
  <si>
    <t>NM_001128303,NM_001350638,NM_001350639,NM_001350640,NM_001350641,NM_001350642,NM_001350643,NM_001350644,NM_001350645,NM_001350646,NM_001350647,NM_001350648,NM_153218</t>
  </si>
  <si>
    <t>LACC1</t>
  </si>
  <si>
    <t>laccase domain containing 1</t>
  </si>
  <si>
    <t>353137</t>
  </si>
  <si>
    <t>NM_178354</t>
  </si>
  <si>
    <t>LCE1F</t>
  </si>
  <si>
    <t>4035</t>
  </si>
  <si>
    <t>NM_002332</t>
  </si>
  <si>
    <t>LRP1</t>
  </si>
  <si>
    <t>LDL receptor related protein 1</t>
  </si>
  <si>
    <t>643401</t>
  </si>
  <si>
    <t>NR_038848</t>
  </si>
  <si>
    <t>LINC01021</t>
  </si>
  <si>
    <t>long intergenic non-protein coding RNA 1021</t>
  </si>
  <si>
    <t>102724571</t>
  </si>
  <si>
    <t>NR_132738</t>
  </si>
  <si>
    <t>LINC01759</t>
  </si>
  <si>
    <t>long intergenic non-protein coding RNA 1759</t>
  </si>
  <si>
    <t>66004</t>
  </si>
  <si>
    <t>NM_023946,NM_177457,NM_177458,NM_177476,NM_177477</t>
  </si>
  <si>
    <t>LYNX1</t>
  </si>
  <si>
    <t>Ly6/neurotoxin 1</t>
  </si>
  <si>
    <t>85377</t>
  </si>
  <si>
    <t>NM_033386</t>
  </si>
  <si>
    <t>MICALL1</t>
  </si>
  <si>
    <t>MICAL like 1</t>
  </si>
  <si>
    <t>100616396</t>
  </si>
  <si>
    <t>NR_039862</t>
  </si>
  <si>
    <t>MIR4712</t>
  </si>
  <si>
    <t>microRNA 4712</t>
  </si>
  <si>
    <t>106614088</t>
  </si>
  <si>
    <t>NR_132742</t>
  </si>
  <si>
    <t>MIR34AHG</t>
  </si>
  <si>
    <t>MIR34A host gene</t>
  </si>
  <si>
    <t>55191</t>
  </si>
  <si>
    <t>NM_018161</t>
  </si>
  <si>
    <t>NADSYN1</t>
  </si>
  <si>
    <t>NAD synthetase 1</t>
  </si>
  <si>
    <t>9423</t>
  </si>
  <si>
    <t>NM_004822</t>
  </si>
  <si>
    <t>NTN1</t>
  </si>
  <si>
    <t>netrin 1</t>
  </si>
  <si>
    <t>4747</t>
  </si>
  <si>
    <t>NM_006158</t>
  </si>
  <si>
    <t>NEFL</t>
  </si>
  <si>
    <t>neurofilament light</t>
  </si>
  <si>
    <t>27065</t>
  </si>
  <si>
    <t>NM_001040101,NM_001287763,NM_001287764,NM_014392</t>
  </si>
  <si>
    <t>NSG1</t>
  </si>
  <si>
    <t>neuron specific gene family member 1</t>
  </si>
  <si>
    <t>200150</t>
  </si>
  <si>
    <t>NM_001195811,NM_001195812,NM_001320272,NM_152666</t>
  </si>
  <si>
    <t>PLD5</t>
  </si>
  <si>
    <t>phospholipase D family member 5</t>
  </si>
  <si>
    <t>5365</t>
  </si>
  <si>
    <t>NM_001163257,NM_005393</t>
  </si>
  <si>
    <t>PLXNB3</t>
  </si>
  <si>
    <t>plexin B3</t>
  </si>
  <si>
    <t>5625</t>
  </si>
  <si>
    <t>NM_001195226,NM_016335</t>
  </si>
  <si>
    <t>PRODH</t>
  </si>
  <si>
    <t>proline dehydrogenase 1</t>
  </si>
  <si>
    <t>5900</t>
  </si>
  <si>
    <t>NM_001042368,NM_001271774,NM_001271775,NM_001271776,NM_006266</t>
  </si>
  <si>
    <t>RALGDS</t>
  </si>
  <si>
    <t>ral guanine nucleotide dissociation stimulator</t>
  </si>
  <si>
    <t>56963</t>
  </si>
  <si>
    <t>NM_001166283,NM_001166286,NM_001166287,NM_001166288,NM_001166289,NM_020211</t>
  </si>
  <si>
    <t>RGMA</t>
  </si>
  <si>
    <t>repulsive guidance molecule family member a</t>
  </si>
  <si>
    <t>6236</t>
  </si>
  <si>
    <t>NM_001128850,NM_004165</t>
  </si>
  <si>
    <t>RRAD</t>
  </si>
  <si>
    <t>RRAD, Ras related glycolysis inhibitor and calcium channel regulator</t>
  </si>
  <si>
    <t>6405</t>
  </si>
  <si>
    <t>NM_001318798,NM_001318800,NM_004186</t>
  </si>
  <si>
    <t>SEMA3F</t>
  </si>
  <si>
    <t>semaphorin 3F</t>
  </si>
  <si>
    <t>204962</t>
  </si>
  <si>
    <t>NM_001130058,NM_001320283,NM_001320285,NM_001320287,NM_152697</t>
  </si>
  <si>
    <t>SLC44A5</t>
  </si>
  <si>
    <t>solute carrier family 44 member 5</t>
  </si>
  <si>
    <t>132671</t>
  </si>
  <si>
    <t>NM_001297608,NM_001346102,NM_001346103,NM_145263,NR_123728,NR_144359</t>
  </si>
  <si>
    <t>SPATA18</t>
  </si>
  <si>
    <t>spermatogenesis associated 18</t>
  </si>
  <si>
    <t>57103</t>
  </si>
  <si>
    <t>NM_020375</t>
  </si>
  <si>
    <t>TIGAR</t>
  </si>
  <si>
    <t>TP53 induced glycolysis regulatory phosphatase</t>
  </si>
  <si>
    <t>7108</t>
  </si>
  <si>
    <t>NM_001277233,NM_003273,NR_102367</t>
  </si>
  <si>
    <t>TM7SF2</t>
  </si>
  <si>
    <t>transmembrane 7 superfamily member 2</t>
  </si>
  <si>
    <t>10612</t>
  </si>
  <si>
    <t>NM_001248006,NM_001248007,NM_006458,NM_033278</t>
  </si>
  <si>
    <t>TRIM3</t>
  </si>
  <si>
    <t>tripartite motif containing 3</t>
  </si>
  <si>
    <t>94241</t>
  </si>
  <si>
    <t>NM_001135733,NM_033285</t>
  </si>
  <si>
    <t>TP53INP1</t>
  </si>
  <si>
    <t>tumor protein p53 inducible nuclear protein 1</t>
  </si>
  <si>
    <t>9537</t>
  </si>
  <si>
    <t>NM_001258320,NM_001258321,NM_001258322,NM_001258323,NM_001258324,NM_001318384,NM_001318385,NM_001318386,NM_001318387,NM_001318388,NM_001318389,NM_001318390,NM_006034,NR_134612</t>
  </si>
  <si>
    <t>TP53I11</t>
  </si>
  <si>
    <t>tumor protein p53 inducible protein 11</t>
  </si>
  <si>
    <t>101927501</t>
  </si>
  <si>
    <t>NR_110387</t>
  </si>
  <si>
    <t>LOC101927501</t>
  </si>
  <si>
    <t>uncharacterized LOC101927501</t>
  </si>
  <si>
    <t>126820</t>
  </si>
  <si>
    <t>NM_001288563,NM_145172</t>
  </si>
  <si>
    <t>WDR63</t>
  </si>
  <si>
    <t>WD repeat domain 63</t>
  </si>
  <si>
    <t>83719</t>
  </si>
  <si>
    <t>NM_001145524,NM_031477</t>
  </si>
  <si>
    <t>YPEL3</t>
  </si>
  <si>
    <t>yippee like 3</t>
  </si>
  <si>
    <t>64393</t>
  </si>
  <si>
    <t>NM_022470,NM_152240</t>
  </si>
  <si>
    <t>ZMAT3</t>
  </si>
  <si>
    <t>zinc finger matrin-type 3</t>
  </si>
  <si>
    <t>11065</t>
  </si>
  <si>
    <t>NM_001281741,NM_001281742,NM_007019,NM_181799,NM_181800,NM_181801,NR_104036,NR_104037</t>
  </si>
  <si>
    <t>UBE2C</t>
  </si>
  <si>
    <t>ubiquitin conjugating enzyme E2 C</t>
  </si>
  <si>
    <t>991</t>
  </si>
  <si>
    <t>NM_001255</t>
  </si>
  <si>
    <t>CDC20</t>
  </si>
  <si>
    <t>cell division cycle 20</t>
  </si>
  <si>
    <t>332</t>
  </si>
  <si>
    <t>NM_001012270,NM_001012271,NM_001168</t>
  </si>
  <si>
    <t>BIRC5</t>
  </si>
  <si>
    <t>baculoviral IAP repeat containing 5</t>
  </si>
  <si>
    <t>983</t>
  </si>
  <si>
    <t>NM_001170406,NM_001170407,NM_001320918,NM_001786,NM_033379</t>
  </si>
  <si>
    <t>CDK1</t>
  </si>
  <si>
    <t>cyclin dependent kinase 1</t>
  </si>
  <si>
    <t>55872</t>
  </si>
  <si>
    <t>NM_001278945,NM_018492</t>
  </si>
  <si>
    <t>PBK</t>
  </si>
  <si>
    <t>PDZ binding kinase</t>
  </si>
  <si>
    <t>7083</t>
  </si>
  <si>
    <t>NM_001346663,NM_003258</t>
  </si>
  <si>
    <t>TK1</t>
  </si>
  <si>
    <t>thymidine kinase 1</t>
  </si>
  <si>
    <t>9212</t>
  </si>
  <si>
    <t>NM_001256834,NM_001284526,NM_001313950,NM_001313951,NM_001313952,NM_001313953,NM_001313954,NM_001313955,NM_004217,NR_132730,NR_132731</t>
  </si>
  <si>
    <t>AURKB</t>
  </si>
  <si>
    <t>aurora kinase B</t>
  </si>
  <si>
    <t>6241</t>
  </si>
  <si>
    <t>NM_001034,NM_001165931</t>
  </si>
  <si>
    <t>RRM2</t>
  </si>
  <si>
    <t>ribonucleotide reductase regulatory subunit M2</t>
  </si>
  <si>
    <t>11130</t>
  </si>
  <si>
    <t>NM_001005413,NM_007057,NM_032997</t>
  </si>
  <si>
    <t>ZWINT</t>
  </si>
  <si>
    <t>ZW10 interacting kinetochore protein</t>
  </si>
  <si>
    <t>4605</t>
  </si>
  <si>
    <t>NM_001278610,NM_002466</t>
  </si>
  <si>
    <t>MYBL2</t>
  </si>
  <si>
    <t>MYB proto-oncogene like 2</t>
  </si>
  <si>
    <t>5347</t>
  </si>
  <si>
    <t>NM_005030</t>
  </si>
  <si>
    <t>PLK1</t>
  </si>
  <si>
    <t>polo like kinase 1</t>
  </si>
  <si>
    <t>55723</t>
  </si>
  <si>
    <t>NM_018154</t>
  </si>
  <si>
    <t>ASF1B</t>
  </si>
  <si>
    <t>anti-silencing function 1B histone chaperone</t>
  </si>
  <si>
    <t>10024</t>
  </si>
  <si>
    <t>NM_001100620,NM_001278324,NM_005480</t>
  </si>
  <si>
    <t>TROAP</t>
  </si>
  <si>
    <t>trophinin associated protein</t>
  </si>
  <si>
    <t>9133</t>
  </si>
  <si>
    <t>NM_004701</t>
  </si>
  <si>
    <t>CCNB2</t>
  </si>
  <si>
    <t>cyclin B2</t>
  </si>
  <si>
    <t>51659</t>
  </si>
  <si>
    <t>NM_016095</t>
  </si>
  <si>
    <t>GINS2</t>
  </si>
  <si>
    <t>GINS complex subunit 2</t>
  </si>
  <si>
    <t>55165</t>
  </si>
  <si>
    <t>NM_001127182,NM_018131</t>
  </si>
  <si>
    <t>CEP55</t>
  </si>
  <si>
    <t>centrosomal protein 55</t>
  </si>
  <si>
    <t>113130</t>
  </si>
  <si>
    <t>NM_080668</t>
  </si>
  <si>
    <t>CDCA5</t>
  </si>
  <si>
    <t>cell division cycle associated 5</t>
  </si>
  <si>
    <t>9055</t>
  </si>
  <si>
    <t>NM_001267580,NM_003981,NM_199413</t>
  </si>
  <si>
    <t>PRC1</t>
  </si>
  <si>
    <t>protein regulator of cytokinesis 1</t>
  </si>
  <si>
    <t>1869</t>
  </si>
  <si>
    <t>NM_005225</t>
  </si>
  <si>
    <t>E2F1</t>
  </si>
  <si>
    <t>E2F transcription factor 1</t>
  </si>
  <si>
    <t>891</t>
  </si>
  <si>
    <t>NM_031966</t>
  </si>
  <si>
    <t>CCNB1</t>
  </si>
  <si>
    <t>cyclin B1</t>
  </si>
  <si>
    <t>1058</t>
  </si>
  <si>
    <t>NM_001042426,NM_001809</t>
  </si>
  <si>
    <t>CENPA</t>
  </si>
  <si>
    <t>centromere protein A</t>
  </si>
  <si>
    <t>2305</t>
  </si>
  <si>
    <t>NM_001243088,NM_001243089,NM_021953,NM_202002,NM_202003</t>
  </si>
  <si>
    <t>FOXM1</t>
  </si>
  <si>
    <t>forkhead box M1</t>
  </si>
  <si>
    <t>4085</t>
  </si>
  <si>
    <t>NM_002358</t>
  </si>
  <si>
    <t>MAD2L1</t>
  </si>
  <si>
    <t>mitotic arrest deficient 2 like 1</t>
  </si>
  <si>
    <t>9787</t>
  </si>
  <si>
    <t>NM_001146015,NM_014750</t>
  </si>
  <si>
    <t>DLGAP5</t>
  </si>
  <si>
    <t>DLG associated protein 5</t>
  </si>
  <si>
    <t>4751</t>
  </si>
  <si>
    <t>NM_001204182,NM_001204183,NM_002497</t>
  </si>
  <si>
    <t>NEK2</t>
  </si>
  <si>
    <t>NIMA related kinase 2</t>
  </si>
  <si>
    <t>3833</t>
  </si>
  <si>
    <t>NM_002263</t>
  </si>
  <si>
    <t>KIFC1</t>
  </si>
  <si>
    <t>kinesin family member C1</t>
  </si>
  <si>
    <t>11004</t>
  </si>
  <si>
    <t>NM_001297655,NM_001297656,NM_001297657,NM_006845</t>
  </si>
  <si>
    <t>KIF2C</t>
  </si>
  <si>
    <t>kinesin family member 2C</t>
  </si>
  <si>
    <t>9088</t>
  </si>
  <si>
    <t>NM_001258450,NM_001258451,NM_004203,NM_182687</t>
  </si>
  <si>
    <t>PKMYT1</t>
  </si>
  <si>
    <t>protein kinase, membrane associated tyrosine/threonine 1</t>
  </si>
  <si>
    <t>83540</t>
  </si>
  <si>
    <t>NM_031423,NM_145697</t>
  </si>
  <si>
    <t>NUF2</t>
  </si>
  <si>
    <t>NUF2, NDC80 kinetochore complex component</t>
  </si>
  <si>
    <t>8318</t>
  </si>
  <si>
    <t>NM_001178010,NM_001178011,NM_003504</t>
  </si>
  <si>
    <t>CDC45</t>
  </si>
  <si>
    <t>cell division cycle 45</t>
  </si>
  <si>
    <t>83461</t>
  </si>
  <si>
    <t>NM_001297602,NM_001297603,NM_001297604,NM_001331019,NM_031299,NR_123727,NR_138531</t>
  </si>
  <si>
    <t>CDCA3</t>
  </si>
  <si>
    <t>cell division cycle associated 3</t>
  </si>
  <si>
    <t>9401</t>
  </si>
  <si>
    <t>NM_004260</t>
  </si>
  <si>
    <t>RECQL4</t>
  </si>
  <si>
    <t>RecQ like helicase 4</t>
  </si>
  <si>
    <t>23594</t>
  </si>
  <si>
    <t>NM_014321,NR_037620</t>
  </si>
  <si>
    <t>ORC6</t>
  </si>
  <si>
    <t>origin recognition complex subunit 6</t>
  </si>
  <si>
    <t>146909</t>
  </si>
  <si>
    <t>NM_001264573,NM_001265577</t>
  </si>
  <si>
    <t>KIF18B</t>
  </si>
  <si>
    <t>kinesin family member 18B</t>
  </si>
  <si>
    <t>3161</t>
  </si>
  <si>
    <t>NM_001142556,NM_001142557,NM_012484,NM_012485</t>
  </si>
  <si>
    <t>HMMR</t>
  </si>
  <si>
    <t>hyaluronan mediated motility receptor</t>
  </si>
  <si>
    <t>29089</t>
  </si>
  <si>
    <t>NM_001310326,NM_014176</t>
  </si>
  <si>
    <t>UBE2T</t>
  </si>
  <si>
    <t>ubiquitin conjugating enzyme E2 T</t>
  </si>
  <si>
    <t>22974</t>
  </si>
  <si>
    <t>NM_012112</t>
  </si>
  <si>
    <t>TPX2</t>
  </si>
  <si>
    <t>TPX2, microtubule nucleation factor</t>
  </si>
  <si>
    <t>9493</t>
  </si>
  <si>
    <t>NM_001281301,NM_004856,NM_138555</t>
  </si>
  <si>
    <t>KIF23</t>
  </si>
  <si>
    <t>kinesin family member 23</t>
  </si>
  <si>
    <t>57405</t>
  </si>
  <si>
    <t>NM_020675</t>
  </si>
  <si>
    <t>SPC25</t>
  </si>
  <si>
    <t>SPC25, NDC80 kinetochore complex component</t>
  </si>
  <si>
    <t>990</t>
  </si>
  <si>
    <t>NM_001254</t>
  </si>
  <si>
    <t>CDC6</t>
  </si>
  <si>
    <t>cell division cycle 6</t>
  </si>
  <si>
    <t>79801</t>
  </si>
  <si>
    <t>NM_001324318,NM_001324319,NM_024745,NR_136738</t>
  </si>
  <si>
    <t>SHCBP1</t>
  </si>
  <si>
    <t>SHC binding and spindle associated 1</t>
  </si>
  <si>
    <t>1033</t>
  </si>
  <si>
    <t>NM_001130851,NM_001330173,NM_005192</t>
  </si>
  <si>
    <t>CDKN3</t>
  </si>
  <si>
    <t>cyclin dependent kinase inhibitor 3</t>
  </si>
  <si>
    <t>699</t>
  </si>
  <si>
    <t>NM_001278616,NM_001278617,NM_004336</t>
  </si>
  <si>
    <t>BUB1</t>
  </si>
  <si>
    <t>BUB1 mitotic checkpoint serine/threonine kinase</t>
  </si>
  <si>
    <t>3832</t>
  </si>
  <si>
    <t>NM_004523</t>
  </si>
  <si>
    <t>KIF11</t>
  </si>
  <si>
    <t>kinesin family member 11</t>
  </si>
  <si>
    <t>24137</t>
  </si>
  <si>
    <t>NM_012310</t>
  </si>
  <si>
    <t>KIF4A</t>
  </si>
  <si>
    <t>kinesin family member 4A</t>
  </si>
  <si>
    <t>55143</t>
  </si>
  <si>
    <t>NM_001256875,NM_018101</t>
  </si>
  <si>
    <t>CDCA8</t>
  </si>
  <si>
    <t>cell division cycle associated 8</t>
  </si>
  <si>
    <t>64105</t>
  </si>
  <si>
    <t>NM_001267038,NM_001349367,NM_001349368,NM_001349369,NM_022145</t>
  </si>
  <si>
    <t>CENPK</t>
  </si>
  <si>
    <t>centromere protein K</t>
  </si>
  <si>
    <t>10615</t>
  </si>
  <si>
    <t>NM_006461</t>
  </si>
  <si>
    <t>SPAG5</t>
  </si>
  <si>
    <t>sperm associated antigen 5</t>
  </si>
  <si>
    <t>81620</t>
  </si>
  <si>
    <t>NM_030928</t>
  </si>
  <si>
    <t>CDT1</t>
  </si>
  <si>
    <t>chromatin licensing and DNA replication factor 1</t>
  </si>
  <si>
    <t>6790</t>
  </si>
  <si>
    <t>NM_001323303,NM_001323304,NM_001323305,NM_003600,NM_198433,NM_198434,NM_198435,NM_198436,NM_198437</t>
  </si>
  <si>
    <t>AURKA</t>
  </si>
  <si>
    <t>aurora kinase A</t>
  </si>
  <si>
    <t>55355</t>
  </si>
  <si>
    <t>NM_001282962,NM_001282963,NM_018410</t>
  </si>
  <si>
    <t>HJURP</t>
  </si>
  <si>
    <t>Holliday junction recognition protein</t>
  </si>
  <si>
    <t>701</t>
  </si>
  <si>
    <t>NM_001211</t>
  </si>
  <si>
    <t>BUB1B</t>
  </si>
  <si>
    <t>BUB1 mitotic checkpoint serine/threonine kinase B</t>
  </si>
  <si>
    <t>51203</t>
  </si>
  <si>
    <t>NM_001243142,NM_001243143,NM_001243144,NM_001301136,NM_016359,NM_018454</t>
  </si>
  <si>
    <t>NUSAP1</t>
  </si>
  <si>
    <t>nucleolar and spindle associated protein 1</t>
  </si>
  <si>
    <t>890</t>
  </si>
  <si>
    <t>NM_001237</t>
  </si>
  <si>
    <t>CCNA2</t>
  </si>
  <si>
    <t>cyclin A2</t>
  </si>
  <si>
    <t>63922</t>
  </si>
  <si>
    <t>NM_022092</t>
  </si>
  <si>
    <t>CHTF18</t>
  </si>
  <si>
    <t>chromosome transmission fidelity factor 18</t>
  </si>
  <si>
    <t>64151</t>
  </si>
  <si>
    <t>NM_022346,NR_073124</t>
  </si>
  <si>
    <t>NCAPG</t>
  </si>
  <si>
    <t>non-SMC condensin I complex subunit G</t>
  </si>
  <si>
    <t>51512</t>
  </si>
  <si>
    <t>NM_016426</t>
  </si>
  <si>
    <t>GTSE1</t>
  </si>
  <si>
    <t>G2 and S-phase expressed 1</t>
  </si>
  <si>
    <t>55215</t>
  </si>
  <si>
    <t>NM_001113378,NM_018193</t>
  </si>
  <si>
    <t>FANCI</t>
  </si>
  <si>
    <t>Fanconi anemia complementation group I</t>
  </si>
  <si>
    <t>9833</t>
  </si>
  <si>
    <t>NM_001256685,NM_001256687,NM_001256688,NM_001256689,NM_001256690,NM_001256691,NM_001256692,NM_001256693,NM_014791,NR_046337</t>
  </si>
  <si>
    <t>MELK</t>
  </si>
  <si>
    <t>maternal embryonic leucine zipper kinase</t>
  </si>
  <si>
    <t>284403</t>
  </si>
  <si>
    <t>NM_001083961,NM_173636</t>
  </si>
  <si>
    <t>WDR62</t>
  </si>
  <si>
    <t>WD repeat domain 62</t>
  </si>
  <si>
    <t>89958</t>
  </si>
  <si>
    <t>NM_178448</t>
  </si>
  <si>
    <t>SAPCD2</t>
  </si>
  <si>
    <t>suppressor APC domain containing 2</t>
  </si>
  <si>
    <t>29127</t>
  </si>
  <si>
    <t>NM_001126103,NM_001126104,NM_001319999,NM_001320000,NM_001320001,NM_001320002,NM_001320003,NM_001320004,NM_001320005,NM_001320006,NM_001320007,NM_013277</t>
  </si>
  <si>
    <t>RACGAP1</t>
  </si>
  <si>
    <t>Rac GTPase activating protein 1</t>
  </si>
  <si>
    <t>79682</t>
  </si>
  <si>
    <t>NM_024629,NR_104593</t>
  </si>
  <si>
    <t>CENPU</t>
  </si>
  <si>
    <t>centromere protein U</t>
  </si>
  <si>
    <t>29893</t>
  </si>
  <si>
    <t>NM_001256014,NM_001256015,NM_001256016,NM_013290,NM_016556,NR_045669,NR_045670,NR_045671</t>
  </si>
  <si>
    <t>PSMC3IP</t>
  </si>
  <si>
    <t>PSMC3 interacting protein</t>
  </si>
  <si>
    <t>51514</t>
  </si>
  <si>
    <t>NM_001286229,NM_001286230,NM_016448</t>
  </si>
  <si>
    <t>DTL</t>
  </si>
  <si>
    <t>denticleless E3 ubiquitin protein ligase homolog</t>
  </si>
  <si>
    <t>1063</t>
  </si>
  <si>
    <t>NM_016343</t>
  </si>
  <si>
    <t>CENPF</t>
  </si>
  <si>
    <t>centromere protein F</t>
  </si>
  <si>
    <t>9837</t>
  </si>
  <si>
    <t>NM_021067,NR_134574</t>
  </si>
  <si>
    <t>GINS1</t>
  </si>
  <si>
    <t>GINS complex subunit 1</t>
  </si>
  <si>
    <t>1163</t>
  </si>
  <si>
    <t>NM_001826,NR_024163</t>
  </si>
  <si>
    <t>CKS1B</t>
  </si>
  <si>
    <t>CDC28 protein kinase regulatory subunit 1B</t>
  </si>
  <si>
    <t>7272</t>
  </si>
  <si>
    <t>NM_001166691,NM_003318</t>
  </si>
  <si>
    <t>TTK</t>
  </si>
  <si>
    <t>TTK protein kinase</t>
  </si>
  <si>
    <t>220134</t>
  </si>
  <si>
    <t>NM_001039535,NM_145060</t>
  </si>
  <si>
    <t>SKA1</t>
  </si>
  <si>
    <t>spindle and kinetochore associated complex subunit 1</t>
  </si>
  <si>
    <t>10403</t>
  </si>
  <si>
    <t>NM_006101</t>
  </si>
  <si>
    <t>NDC80</t>
  </si>
  <si>
    <t>NDC80, kinetochore complex component</t>
  </si>
  <si>
    <t>&gt;50</t>
  </si>
  <si>
    <t>Gene status</t>
    <phoneticPr fontId="6" type="noConversion"/>
  </si>
  <si>
    <t>KRAS WT</t>
    <phoneticPr fontId="6" type="noConversion"/>
  </si>
  <si>
    <t>KRAS MT</t>
    <phoneticPr fontId="6" type="noConversion"/>
  </si>
  <si>
    <t>NRAS MT</t>
    <phoneticPr fontId="6" type="noConversion"/>
  </si>
  <si>
    <t>p53WT</t>
    <phoneticPr fontId="6" type="noConversion"/>
  </si>
  <si>
    <t>p53MT</t>
    <phoneticPr fontId="6" type="noConversion"/>
  </si>
  <si>
    <t>p53 null</t>
    <phoneticPr fontId="6" type="noConversion"/>
  </si>
  <si>
    <t>cell lines</t>
    <phoneticPr fontId="6" type="noConversion"/>
  </si>
  <si>
    <t>BEAS2B</t>
    <phoneticPr fontId="6" type="noConversion"/>
  </si>
  <si>
    <t>HCC827</t>
    <phoneticPr fontId="6" type="noConversion"/>
  </si>
  <si>
    <t>H1975</t>
    <phoneticPr fontId="6" type="noConversion"/>
  </si>
  <si>
    <t>PC9</t>
    <phoneticPr fontId="6" type="noConversion"/>
  </si>
  <si>
    <t>PC9GR</t>
    <phoneticPr fontId="6" type="noConversion"/>
  </si>
  <si>
    <t>H820</t>
    <phoneticPr fontId="6" type="noConversion"/>
  </si>
  <si>
    <t>A549</t>
    <phoneticPr fontId="6" type="noConversion"/>
  </si>
  <si>
    <t>H460</t>
    <phoneticPr fontId="6" type="noConversion"/>
  </si>
  <si>
    <t>A427</t>
    <phoneticPr fontId="6" type="noConversion"/>
  </si>
  <si>
    <t>H1299</t>
    <phoneticPr fontId="6" type="noConversion"/>
  </si>
  <si>
    <t xml:space="preserve">&gt;50 </t>
    <phoneticPr fontId="6" type="noConversion"/>
  </si>
  <si>
    <t>&gt;50</t>
    <phoneticPr fontId="6" type="noConversion"/>
  </si>
  <si>
    <r>
      <t>*IC</t>
    </r>
    <r>
      <rPr>
        <vertAlign val="subscript"/>
        <sz val="12"/>
        <color rgb="FF000000"/>
        <rFont val="Times New Roman"/>
        <family val="1"/>
      </rPr>
      <t>50</t>
    </r>
    <r>
      <rPr>
        <sz val="12"/>
        <color rgb="FF000000"/>
        <rFont val="Times New Roman"/>
        <family val="1"/>
      </rPr>
      <t xml:space="preserve"> is the half maximal inhibitory concentration. </t>
    </r>
    <phoneticPr fontId="6" type="noConversion"/>
  </si>
  <si>
    <t>24 h</t>
    <phoneticPr fontId="6" type="noConversion"/>
  </si>
  <si>
    <t>48 h</t>
    <phoneticPr fontId="6" type="noConversion"/>
  </si>
  <si>
    <t>72 h</t>
    <phoneticPr fontId="6" type="noConversion"/>
  </si>
  <si>
    <t>2593</t>
  </si>
  <si>
    <t>NM_000156,NM_138924</t>
  </si>
  <si>
    <t>GAMT</t>
  </si>
  <si>
    <t>guanidinoacetate N-methyltransferase</t>
  </si>
  <si>
    <t>100302185</t>
  </si>
  <si>
    <t>NR_031609</t>
  </si>
  <si>
    <t>MIR1204</t>
  </si>
  <si>
    <t>microRNA 1204</t>
  </si>
  <si>
    <t>64787</t>
  </si>
  <si>
    <t>NM_022772</t>
  </si>
  <si>
    <t>PML</t>
    <phoneticPr fontId="2" type="noConversion"/>
  </si>
  <si>
    <t>EPS8 like 2</t>
  </si>
  <si>
    <t>late cornified envelope 1F</t>
  </si>
  <si>
    <t>23612</t>
  </si>
  <si>
    <t>NM_012396,NR_073080</t>
  </si>
  <si>
    <t>PHLDA3</t>
  </si>
  <si>
    <t>pleckstrin homology like domain family A member 3</t>
  </si>
  <si>
    <t>56997</t>
  </si>
  <si>
    <t>NM_020247</t>
  </si>
  <si>
    <t>COQ8A</t>
  </si>
  <si>
    <t>coenzyme Q8A</t>
  </si>
  <si>
    <t>51171</t>
  </si>
  <si>
    <t>NM_016246</t>
  </si>
  <si>
    <t>HSD17B14</t>
  </si>
  <si>
    <t>hydroxysteroid 17-beta dehydrogenase 14</t>
  </si>
  <si>
    <t>11257</t>
  </si>
  <si>
    <t>NR_015381</t>
  </si>
  <si>
    <t>TP53TG1</t>
  </si>
  <si>
    <t>TP53 target 1 (non-protein coding)</t>
  </si>
  <si>
    <t>218</t>
  </si>
  <si>
    <t>NM_000691,NM_001135167,NM_001135168,NM_001330150</t>
  </si>
  <si>
    <t>ALDH3A1</t>
  </si>
  <si>
    <t>aldehyde dehydrogenase 3 family member A1</t>
  </si>
  <si>
    <t>93129</t>
  </si>
  <si>
    <t>NM_152288</t>
  </si>
  <si>
    <t>ORAI3</t>
  </si>
  <si>
    <t>ORAI calcium release-activated calcium modulator 3</t>
  </si>
  <si>
    <t>283131</t>
  </si>
  <si>
    <t>NR_028272,NR_131012</t>
  </si>
  <si>
    <t>NEAT1</t>
  </si>
  <si>
    <t>nuclear paraspeckle assembly transcript 1 (non-protein coding)</t>
  </si>
  <si>
    <t>22861</t>
  </si>
  <si>
    <t>NM_001033053,NM_014922,NM_033004,NM_033006,NM_033007</t>
  </si>
  <si>
    <t>NLRP1</t>
  </si>
  <si>
    <t>NLR family pyrin domain containing 1</t>
  </si>
  <si>
    <t>64342</t>
  </si>
  <si>
    <t>NM_022460</t>
  </si>
  <si>
    <t>HS1BP3</t>
  </si>
  <si>
    <t>HCLS1 binding protein 3</t>
  </si>
  <si>
    <t>2810</t>
  </si>
  <si>
    <t>NM_006142</t>
  </si>
  <si>
    <t>SFN</t>
  </si>
  <si>
    <t>stratifin</t>
  </si>
  <si>
    <t>124997</t>
  </si>
  <si>
    <t>NM_001163673,NM_001163809,NM_001163811,NM_152348</t>
  </si>
  <si>
    <t>WDR81</t>
  </si>
  <si>
    <t>WD repeat domain 81</t>
  </si>
  <si>
    <t>3265</t>
  </si>
  <si>
    <t>NM_001130442,NM_001318054,NM_005343,NM_176795</t>
  </si>
  <si>
    <t>HRAS</t>
  </si>
  <si>
    <t>HRas proto-oncogene, GTPase</t>
  </si>
  <si>
    <t>80727</t>
  </si>
  <si>
    <t>NM_025250</t>
  </si>
  <si>
    <t>TTYH3</t>
  </si>
  <si>
    <t>tweety family member 3</t>
  </si>
  <si>
    <t>55367</t>
  </si>
  <si>
    <t>NM_145886,NM_145887</t>
  </si>
  <si>
    <t>PIDD1</t>
  </si>
  <si>
    <t>p53-induced death domain protein 1</t>
  </si>
  <si>
    <t>401027</t>
  </si>
  <si>
    <t>NM_213608</t>
  </si>
  <si>
    <t>C2orf66</t>
  </si>
  <si>
    <t>chromosome 2 open reading frame 66</t>
  </si>
  <si>
    <t>64900</t>
  </si>
  <si>
    <t>NM_001301860,NR_126051</t>
  </si>
  <si>
    <t>LPIN3</t>
  </si>
  <si>
    <t>lipin 3</t>
  </si>
  <si>
    <t>205860</t>
  </si>
  <si>
    <t>NM_001303419,NM_173553</t>
  </si>
  <si>
    <t>TRIML2</t>
  </si>
  <si>
    <t>tripartite motif family like 2</t>
  </si>
  <si>
    <t>80271</t>
  </si>
  <si>
    <t>NM_025194</t>
  </si>
  <si>
    <t>ITPKC</t>
  </si>
  <si>
    <t>inositol-trisphosphate 3-kinase C</t>
  </si>
  <si>
    <t>91156</t>
  </si>
  <si>
    <t>NM_001164586</t>
  </si>
  <si>
    <t>IGFN1</t>
  </si>
  <si>
    <t>immunoglobulin-like and fibronectin type III domain containing 1</t>
  </si>
  <si>
    <t>128497</t>
  </si>
  <si>
    <t>NM_080608</t>
  </si>
  <si>
    <t>SPATA25</t>
  </si>
  <si>
    <t>spermatogenesis associated 25</t>
  </si>
  <si>
    <t>53349</t>
  </si>
  <si>
    <t>NM_001281734,NM_001281735,NM_021260,NM_178441</t>
  </si>
  <si>
    <t>ZFYVE1</t>
  </si>
  <si>
    <t>zinc finger FYVE-type containing 1</t>
  </si>
  <si>
    <t>1643</t>
  </si>
  <si>
    <t>NM_000107,NM_001300734</t>
  </si>
  <si>
    <t>DDB2</t>
  </si>
  <si>
    <t>damage specific DNA binding protein 2</t>
  </si>
  <si>
    <t>56204</t>
  </si>
  <si>
    <t>NM_001286495,NM_019600,NR_104457</t>
  </si>
  <si>
    <t>FAM214A</t>
  </si>
  <si>
    <t>family with sequence similarity 214 member A</t>
  </si>
  <si>
    <t>286077</t>
  </si>
  <si>
    <t>NM_198488</t>
  </si>
  <si>
    <t>FAM83H</t>
  </si>
  <si>
    <t>family with sequence similarity 83 member H</t>
  </si>
  <si>
    <t>7786</t>
  </si>
  <si>
    <t>NM_001193511,NM_006301</t>
  </si>
  <si>
    <t>MAP3K12</t>
  </si>
  <si>
    <t>mitogen-activated protein kinase kinase kinase 12</t>
  </si>
  <si>
    <t>29950</t>
  </si>
  <si>
    <t>NM_013376</t>
  </si>
  <si>
    <t>SERTAD1</t>
  </si>
  <si>
    <t>SERTA domain containing 1</t>
  </si>
  <si>
    <t>494514</t>
  </si>
  <si>
    <t>NM_001012716</t>
  </si>
  <si>
    <t>TYMSOS</t>
  </si>
  <si>
    <t>TYMS opposite strand</t>
  </si>
  <si>
    <t>127544</t>
  </si>
  <si>
    <t>NM_001127361,NM_001300826,NM_153341</t>
  </si>
  <si>
    <t>RNF19B</t>
  </si>
  <si>
    <t>ring finger protein 19B</t>
  </si>
  <si>
    <t>340526</t>
  </si>
  <si>
    <t>NM_001024455</t>
  </si>
  <si>
    <t>RTL5</t>
  </si>
  <si>
    <t>retrotransposon Gag like 5</t>
  </si>
  <si>
    <t>4758</t>
  </si>
  <si>
    <t>NM_000434</t>
  </si>
  <si>
    <t>NEU1</t>
  </si>
  <si>
    <t>neuraminidase 1</t>
  </si>
  <si>
    <t>51222</t>
  </si>
  <si>
    <t>NM_001101672,NM_001102454,NM_016423</t>
  </si>
  <si>
    <t>ZNF219</t>
  </si>
  <si>
    <t>zinc finger protein 219</t>
  </si>
  <si>
    <t>203</t>
  </si>
  <si>
    <t>AK1</t>
  </si>
  <si>
    <t>adenylate kinase 1</t>
  </si>
  <si>
    <t>91373</t>
  </si>
  <si>
    <t>NM_207309</t>
  </si>
  <si>
    <t>UAP1L1</t>
  </si>
  <si>
    <t>UDP-N-acetylglucosamine pyrophosphorylase 1 like 1</t>
  </si>
  <si>
    <t>9618</t>
  </si>
  <si>
    <t>NM_004295</t>
  </si>
  <si>
    <t>TRAF4</t>
  </si>
  <si>
    <t>TNF receptor associated factor 4</t>
  </si>
  <si>
    <t>57658</t>
  </si>
  <si>
    <t>NM_001143682,NM_020898,NR_026554</t>
  </si>
  <si>
    <t>CALCOCO1</t>
  </si>
  <si>
    <t>calcium binding and coiled-coil domain 1</t>
  </si>
  <si>
    <t>7508</t>
  </si>
  <si>
    <t>NM_004628,NR_027299</t>
  </si>
  <si>
    <t>XPC</t>
  </si>
  <si>
    <t>XPC complex subunit, DNA damage recognition and repair factor</t>
  </si>
  <si>
    <t>581</t>
  </si>
  <si>
    <t>NM_001291428,NM_001291429,NM_001291430,NM_001291431,NM_004324,NM_138761,NM_138763,NM_138764,NR_027882</t>
  </si>
  <si>
    <t>BAX</t>
  </si>
  <si>
    <t>BCL2 associated X, apoptosis regulator</t>
  </si>
  <si>
    <t>55238</t>
  </si>
  <si>
    <t>NM_001308384,NM_018231</t>
  </si>
  <si>
    <t>SLC38A7</t>
  </si>
  <si>
    <t>solute carrier family 38 member 7</t>
  </si>
  <si>
    <t>102723769</t>
  </si>
  <si>
    <t>NR_110761</t>
  </si>
  <si>
    <t>LOC102723769</t>
  </si>
  <si>
    <t>uncharacterized LOC102723769</t>
  </si>
  <si>
    <t>5264</t>
  </si>
  <si>
    <t>NM_001037537,NM_001323080,NM_001323082,NM_001323083,NM_001323084,NM_006214</t>
  </si>
  <si>
    <t>PHYH</t>
  </si>
  <si>
    <t>phytanoyl-CoA 2-hydroxylase</t>
  </si>
  <si>
    <t>124935</t>
  </si>
  <si>
    <t>NM_001284498,NM_001284499,NM_001321364,NM_001321365,NM_152346</t>
  </si>
  <si>
    <t>SLC43A2</t>
  </si>
  <si>
    <t>solute carrier family 43 member 2</t>
  </si>
  <si>
    <t>4814</t>
  </si>
  <si>
    <t>NM_004148</t>
  </si>
  <si>
    <t>NINJ1</t>
  </si>
  <si>
    <t>ninjurin 1</t>
  </si>
  <si>
    <t>2760</t>
  </si>
  <si>
    <t>NM_000405,NM_001167607</t>
  </si>
  <si>
    <t>GM2A</t>
  </si>
  <si>
    <t>GM2 ganglioside activator</t>
  </si>
  <si>
    <t>1947</t>
  </si>
  <si>
    <t>NM_004429</t>
  </si>
  <si>
    <t>EFNB1</t>
  </si>
  <si>
    <t>ephrin B1</t>
  </si>
  <si>
    <t>440730</t>
  </si>
  <si>
    <t>NM_001004342,NM_001300889</t>
  </si>
  <si>
    <t>TRIM67</t>
  </si>
  <si>
    <t>tripartite motif containing 67</t>
  </si>
  <si>
    <t>51308</t>
  </si>
  <si>
    <t>NM_001271803,NM_016606,NR_073448,NR_073449</t>
  </si>
  <si>
    <t>REEP2</t>
  </si>
  <si>
    <t>receptor accessory protein 2</t>
  </si>
  <si>
    <t>100422943</t>
  </si>
  <si>
    <t>NR_036156</t>
  </si>
  <si>
    <t>MIR3189</t>
  </si>
  <si>
    <t>microRNA 3189</t>
  </si>
  <si>
    <t>578</t>
  </si>
  <si>
    <t>NM_001188</t>
  </si>
  <si>
    <t>BAK1</t>
  </si>
  <si>
    <t>BCL2 antagonist/killer 1</t>
  </si>
  <si>
    <t>375449</t>
  </si>
  <si>
    <t>NM_001164664,NM_001290226,NM_001290227,NM_001290228,NM_001297651,NM_015183,NM_198828</t>
  </si>
  <si>
    <t>MAST4</t>
  </si>
  <si>
    <t>microtubule associated serine/threonine kinase family member 4</t>
  </si>
  <si>
    <t>399668</t>
  </si>
  <si>
    <t>NM_203306</t>
  </si>
  <si>
    <t>SMIM10L2A</t>
  </si>
  <si>
    <t>small integral membrane protein 10 like 2A</t>
  </si>
  <si>
    <t>84245</t>
  </si>
  <si>
    <t>NM_001031727,NM_001329572,NM_032285,NR_138051</t>
  </si>
  <si>
    <t>MRI1</t>
  </si>
  <si>
    <t>methylthioribose-1-phosphate isomerase 1</t>
  </si>
  <si>
    <t>253725</t>
  </si>
  <si>
    <t>NM_001169106,NM_001169107,NM_001330074,NM_015262</t>
  </si>
  <si>
    <t>WASHC2C</t>
  </si>
  <si>
    <t>WASH complex subunit 2C</t>
  </si>
  <si>
    <t>10103</t>
  </si>
  <si>
    <t>NM_005727</t>
  </si>
  <si>
    <t>TSPAN1</t>
  </si>
  <si>
    <t>tetraspanin 1</t>
  </si>
  <si>
    <t>9245</t>
  </si>
  <si>
    <t>NM_004751</t>
  </si>
  <si>
    <t>GCNT3</t>
  </si>
  <si>
    <t>glucosaminyl (N-acetyl) transferase 3, mucin type</t>
  </si>
  <si>
    <t>317</t>
  </si>
  <si>
    <t>NM_001160,NM_013229,NM_181861,NM_181868,NM_181869</t>
  </si>
  <si>
    <t>APAF1</t>
  </si>
  <si>
    <t>apoptotic peptidase activating factor 1</t>
  </si>
  <si>
    <t>23654</t>
  </si>
  <si>
    <t>NM_012401</t>
  </si>
  <si>
    <t>PLXNB2</t>
  </si>
  <si>
    <t>plexin B2</t>
  </si>
  <si>
    <t>606</t>
  </si>
  <si>
    <t>NR_027992</t>
  </si>
  <si>
    <t>NBEAP1</t>
  </si>
  <si>
    <t>neurobeachin pseudogene 1</t>
  </si>
  <si>
    <t>6382</t>
  </si>
  <si>
    <t>NM_001006946,NM_002997</t>
  </si>
  <si>
    <t>SDC1</t>
  </si>
  <si>
    <t>syndecan 1</t>
  </si>
  <si>
    <t>286</t>
  </si>
  <si>
    <t>NM_000037,NM_001142445,NM_001142446,NM_020475,NM_020476,NM_020477,NM_020478,NM_020480</t>
  </si>
  <si>
    <t>ANK1</t>
  </si>
  <si>
    <t>ankyrin 1</t>
  </si>
  <si>
    <t>84216</t>
  </si>
  <si>
    <t>NM_001286211,NM_001286212,NM_001286213,NM_032256</t>
  </si>
  <si>
    <t>TMEM117</t>
  </si>
  <si>
    <t>transmembrane protein 117</t>
  </si>
  <si>
    <t>10973</t>
  </si>
  <si>
    <t>NM_001284271,NM_006828,NM_022091</t>
  </si>
  <si>
    <t>ASCC3</t>
  </si>
  <si>
    <t>activating signal cointegrator 1 complex subunit 3</t>
  </si>
  <si>
    <t>23201</t>
  </si>
  <si>
    <t>NM_001286050,NM_001286051,NM_015159</t>
  </si>
  <si>
    <t>FAM168A</t>
  </si>
  <si>
    <t>family with sequence similarity 168 member A</t>
  </si>
  <si>
    <t>3229</t>
  </si>
  <si>
    <t>NM_017410</t>
  </si>
  <si>
    <t>HOXC13</t>
  </si>
  <si>
    <t>homeobox C13</t>
  </si>
  <si>
    <t>55924</t>
  </si>
  <si>
    <t>NM_019099,NM_198926</t>
  </si>
  <si>
    <t>FAM212B</t>
  </si>
  <si>
    <t>family with sequence similarity 212 member B</t>
  </si>
  <si>
    <t>6448</t>
  </si>
  <si>
    <t>NM_000199</t>
  </si>
  <si>
    <t>SGSH</t>
  </si>
  <si>
    <t>N-sulfoglucosamine sulfohydrolase</t>
  </si>
  <si>
    <t>55362</t>
  </si>
  <si>
    <t>NM_001318792,NM_018426</t>
  </si>
  <si>
    <t>TMEM63B</t>
  </si>
  <si>
    <t>transmembrane protein 63B</t>
  </si>
  <si>
    <t>55361</t>
  </si>
  <si>
    <t>NM_018425</t>
  </si>
  <si>
    <t>PI4K2A</t>
  </si>
  <si>
    <t>phosphatidylinositol 4-kinase type 2 alpha</t>
  </si>
  <si>
    <t>2157</t>
  </si>
  <si>
    <t>NM_000132,NM_019863</t>
  </si>
  <si>
    <t>F8</t>
  </si>
  <si>
    <t>coagulation factor VIII</t>
  </si>
  <si>
    <t>283130</t>
  </si>
  <si>
    <t>NM_001077241,NM_001278250,NM_001278251,NM_001300820,NM_182556</t>
  </si>
  <si>
    <t>SLC25A45</t>
  </si>
  <si>
    <t>solute carrier family 25 member 45</t>
  </si>
  <si>
    <t>2678</t>
  </si>
  <si>
    <t>NM_001288833,NM_013421,NM_013430</t>
  </si>
  <si>
    <t>GGT1</t>
  </si>
  <si>
    <t>gamma-glutamyltransferase 1</t>
  </si>
  <si>
    <t>126432</t>
  </si>
  <si>
    <t>NM_001195833,NM_198445</t>
  </si>
  <si>
    <t>RINL</t>
  </si>
  <si>
    <t>Ras and Rab interactor like</t>
  </si>
  <si>
    <t>3157</t>
  </si>
  <si>
    <t>NM_001098272,NM_001324219,NM_001324220,NM_001324222,NM_001324223,NM_001324224,NM_001330663,NM_002130</t>
  </si>
  <si>
    <t>HMGCS1</t>
  </si>
  <si>
    <t>3-hydroxy-3-methylglutaryl-CoA synthase 1</t>
  </si>
  <si>
    <t>29965</t>
  </si>
  <si>
    <t>NM_001199054,NM_001199055,NM_001199056,NM_013399</t>
  </si>
  <si>
    <t>CDIP1</t>
  </si>
  <si>
    <t>cell death inducing p53 target 1</t>
  </si>
  <si>
    <t>147463</t>
  </si>
  <si>
    <t>NM_001308238,NM_173505</t>
  </si>
  <si>
    <t>ANKRD29</t>
  </si>
  <si>
    <t>ankyrin repeat domain 29</t>
  </si>
  <si>
    <t>147040</t>
  </si>
  <si>
    <t>NM_001002914</t>
  </si>
  <si>
    <t>KCTD11</t>
  </si>
  <si>
    <t>potassium channel tetramerization domain containing 11</t>
  </si>
  <si>
    <t>2876</t>
  </si>
  <si>
    <t>NM_000581,NM_001329455,NM_001329502,NM_001329503,NM_201397</t>
  </si>
  <si>
    <t>GPX1</t>
  </si>
  <si>
    <t>glutathione peroxidase 1</t>
  </si>
  <si>
    <t>100874392</t>
  </si>
  <si>
    <t>NR_046228</t>
  </si>
  <si>
    <t>ANKRD20A12P</t>
  </si>
  <si>
    <t>ankyrin repeat domain 20 family member A12, pseudogene</t>
  </si>
  <si>
    <t>23328</t>
  </si>
  <si>
    <t>NM_001346505,NM_001346506,NM_001346507,NM_001346508,NM_001346509,NM_015278</t>
  </si>
  <si>
    <t>SASH1</t>
  </si>
  <si>
    <t>SAM and SH3 domain containing 1</t>
  </si>
  <si>
    <t>5371</t>
  </si>
  <si>
    <t>NM_002675,NM_033238,NM_033239,NM_033240,NM_033244,NM_033246,NM_033247,NM_033249,NM_033250</t>
  </si>
  <si>
    <t>PML</t>
  </si>
  <si>
    <t>promyelocytic leukemia</t>
  </si>
  <si>
    <t>9219</t>
  </si>
  <si>
    <t>NM_001330292,NM_004739</t>
  </si>
  <si>
    <t>MTA2</t>
  </si>
  <si>
    <t>metastasis associated 1 family member 2</t>
  </si>
  <si>
    <t>6560</t>
  </si>
  <si>
    <t>NM_001145961,NM_001145962,NM_001145963,NM_001145964,NM_005072</t>
  </si>
  <si>
    <t>SLC12A4</t>
  </si>
  <si>
    <t>solute carrier family 12 member 4</t>
  </si>
  <si>
    <t>9766</t>
  </si>
  <si>
    <t>NM_014734</t>
  </si>
  <si>
    <t>SUSD6</t>
  </si>
  <si>
    <t>sushi domain containing 6</t>
  </si>
  <si>
    <t>60492</t>
  </si>
  <si>
    <t>NM_001286116,NM_001286117,NM_001286118,NM_001286119,NM_001286120,NM_021825</t>
  </si>
  <si>
    <t>CCDC90B</t>
  </si>
  <si>
    <t>coiled-coil domain containing 90B</t>
  </si>
  <si>
    <t>201163</t>
  </si>
  <si>
    <t>NM_144606,NM_144997</t>
  </si>
  <si>
    <t>FLCN</t>
  </si>
  <si>
    <t>folliculin</t>
  </si>
  <si>
    <t>6774</t>
  </si>
  <si>
    <t>NM_003150,NM_139276,NM_213662</t>
  </si>
  <si>
    <t>STAT3</t>
  </si>
  <si>
    <t>signal transducer and activator of transcription 3</t>
  </si>
  <si>
    <t>25841</t>
  </si>
  <si>
    <t>NM_145804</t>
  </si>
  <si>
    <t>ABTB2</t>
  </si>
  <si>
    <t>ankyrin repeat and BTB domain containing 2</t>
  </si>
  <si>
    <t>1298</t>
  </si>
  <si>
    <t>NM_001852</t>
  </si>
  <si>
    <t>COL9A2</t>
  </si>
  <si>
    <t>collagen type IX alpha 2 chain</t>
  </si>
  <si>
    <t>147965</t>
  </si>
  <si>
    <t>NM_001351675,NM_174905</t>
  </si>
  <si>
    <t>FAM98C</t>
  </si>
  <si>
    <t>family with sequence similarity 98 member C</t>
  </si>
  <si>
    <t>22924</t>
  </si>
  <si>
    <t>NM_001303050,NM_012326</t>
  </si>
  <si>
    <t>MAPRE3</t>
  </si>
  <si>
    <t>microtubule associated protein RP/EB family member 3</t>
  </si>
  <si>
    <t>220965</t>
  </si>
  <si>
    <t>NM_001001971,NM_001143773,NM_001166698,NM_001347840,NM_001347842,NM_001347843,NM_001347844,NM_001347845,NM_001347846,NM_001347847,NM_001347848,NM_001347849,NM_001347850,NM_001347851,NM_001347852,NM_198215</t>
  </si>
  <si>
    <t>FAM13C</t>
  </si>
  <si>
    <t>family with sequence similarity 13 member C</t>
  </si>
  <si>
    <t>55357</t>
  </si>
  <si>
    <t>NM_001267571,NM_001267572,NM_018421,NR_051978</t>
  </si>
  <si>
    <t>TBC1D2</t>
  </si>
  <si>
    <t>TBC1 domain family member 2</t>
  </si>
  <si>
    <t>83742</t>
  </si>
  <si>
    <t>NM_031484</t>
  </si>
  <si>
    <t>MARVELD1</t>
  </si>
  <si>
    <t>MARVEL domain containing 1</t>
  </si>
  <si>
    <t>9907</t>
  </si>
  <si>
    <t>NM_014855</t>
  </si>
  <si>
    <t>AP5Z1</t>
  </si>
  <si>
    <t>adaptor related protein complex 5 zeta 1 subunit</t>
  </si>
  <si>
    <t>284385</t>
  </si>
  <si>
    <t>NR_122038</t>
  </si>
  <si>
    <t>ZNF561-AS1</t>
  </si>
  <si>
    <t>ZNF561 antisense RNA 1 (head to head)</t>
  </si>
  <si>
    <t>5420</t>
  </si>
  <si>
    <t>NM_001018111,NM_005397</t>
  </si>
  <si>
    <t>PODXL</t>
  </si>
  <si>
    <t>podocalyxin like</t>
  </si>
  <si>
    <t>6195</t>
  </si>
  <si>
    <t>NM_001006665,NM_001330441,NM_002953</t>
  </si>
  <si>
    <t>RPS6KA1</t>
  </si>
  <si>
    <t>ribosomal protein S6 kinase A1</t>
  </si>
  <si>
    <t>1200</t>
  </si>
  <si>
    <t>NM_000391</t>
  </si>
  <si>
    <t>TPP1</t>
  </si>
  <si>
    <t>tripeptidyl peptidase 1</t>
  </si>
  <si>
    <t>85452</t>
  </si>
  <si>
    <t>NM_001304360</t>
  </si>
  <si>
    <t>CFAP74</t>
  </si>
  <si>
    <t>cilia and flagella associated protein 74</t>
  </si>
  <si>
    <t>11040</t>
  </si>
  <si>
    <t>NM_006875</t>
  </si>
  <si>
    <t>PIM2</t>
  </si>
  <si>
    <t>Pim-2 proto-oncogene, serine/threonine kinase</t>
  </si>
  <si>
    <t>2896</t>
  </si>
  <si>
    <t>NM_002087</t>
  </si>
  <si>
    <t>GRN</t>
  </si>
  <si>
    <t>granulin precursor</t>
  </si>
  <si>
    <t>79966</t>
  </si>
  <si>
    <t>NM_001037582,NM_024906</t>
  </si>
  <si>
    <t>SCD5</t>
  </si>
  <si>
    <t>stearoyl-CoA desaturase 5</t>
  </si>
  <si>
    <t>100294145</t>
  </si>
  <si>
    <t>NR_037177,NR_037178</t>
  </si>
  <si>
    <t>LOC100294145</t>
  </si>
  <si>
    <t>uncharacterized LOC100294145</t>
  </si>
  <si>
    <t>5364</t>
  </si>
  <si>
    <t>NM_001130082,NM_002673</t>
  </si>
  <si>
    <t>PLXNB1</t>
  </si>
  <si>
    <t>plexin B1</t>
  </si>
  <si>
    <t>4741</t>
  </si>
  <si>
    <t>NM_001105541,NM_005382</t>
  </si>
  <si>
    <t>NEFM</t>
  </si>
  <si>
    <t>neurofilament medium</t>
  </si>
  <si>
    <t>257068</t>
  </si>
  <si>
    <t>NM_001185106,NM_153268</t>
  </si>
  <si>
    <t>PLCXD2</t>
  </si>
  <si>
    <t>phosphatidylinositol specific phospholipase C X domain containing 2</t>
  </si>
  <si>
    <t>63874</t>
  </si>
  <si>
    <t>NM_022060</t>
  </si>
  <si>
    <t>ABHD4</t>
  </si>
  <si>
    <t>abhydrolase domain containing 4</t>
  </si>
  <si>
    <t>93611</t>
  </si>
  <si>
    <t>NM_001014765,NM_001304790,NM_001304791,NM_001330355,NM_033182,NM_183412,NM_183413,NR_130909</t>
  </si>
  <si>
    <t>FBXO44</t>
  </si>
  <si>
    <t>F-box protein 44</t>
  </si>
  <si>
    <t>4254</t>
  </si>
  <si>
    <t>NM_000899,NM_003994</t>
  </si>
  <si>
    <t>KITLG</t>
  </si>
  <si>
    <t>KIT ligand</t>
  </si>
  <si>
    <t>10007</t>
  </si>
  <si>
    <t>NM_005471</t>
  </si>
  <si>
    <t>GNPDA1</t>
  </si>
  <si>
    <t>glucosamine-6-phosphate deaminase 1</t>
  </si>
  <si>
    <t>442213</t>
  </si>
  <si>
    <t>NM_001013732,NM_207499</t>
  </si>
  <si>
    <t>PTCHD4</t>
  </si>
  <si>
    <t>patched domain containing 4</t>
  </si>
  <si>
    <t>221262</t>
  </si>
  <si>
    <t>NR_028595</t>
  </si>
  <si>
    <t>CCDC162P</t>
  </si>
  <si>
    <t>coiled-coil domain containing 162, pseudogene</t>
  </si>
  <si>
    <t>8493</t>
  </si>
  <si>
    <t>NM_003620</t>
  </si>
  <si>
    <t>PPM1D</t>
  </si>
  <si>
    <t>protein phosphatase, Mg2+/Mn2+ dependent 1D</t>
  </si>
  <si>
    <t>54800</t>
  </si>
  <si>
    <t>NM_001349413,NM_001349414,NM_001349415,NM_001349416,NM_001349417,NM_001349418,NM_001349419,NM_001349420,NM_001349421,NM_001349422,NM_001349423,NM_001349424,NM_001349425,NM_001349426,NM_001349427,NM_001349428,NM_001349429,NM_017644,NR_146169,NR_146170</t>
  </si>
  <si>
    <t>KLHL24</t>
  </si>
  <si>
    <t>kelch like family member 24</t>
  </si>
  <si>
    <t>10758</t>
  </si>
  <si>
    <t>NM_001164281,NM_001164283,NM_147200,NM_147686</t>
  </si>
  <si>
    <t>TRAF3IP2</t>
  </si>
  <si>
    <t>TRAF3 interacting protein 2</t>
  </si>
  <si>
    <t>7633</t>
  </si>
  <si>
    <t>NM_001286696,NM_001286697,NM_001286698,NM_001322260,NM_007135</t>
  </si>
  <si>
    <t>ZNF79</t>
  </si>
  <si>
    <t>zinc finger protein 79</t>
  </si>
  <si>
    <t>55508</t>
  </si>
  <si>
    <t>NM_018656</t>
  </si>
  <si>
    <t>SLC35E3</t>
  </si>
  <si>
    <t>solute carrier family 35 member E3</t>
  </si>
  <si>
    <t>3490</t>
  </si>
  <si>
    <t>NM_001253835,NM_001553</t>
  </si>
  <si>
    <t>IGFBP7</t>
  </si>
  <si>
    <t>insulin like growth factor binding protein 7</t>
  </si>
  <si>
    <t>825</t>
  </si>
  <si>
    <t>NM_000070,NM_024344,NM_173087,NM_173088,NM_173089,NM_173090</t>
  </si>
  <si>
    <t>CAPN3</t>
  </si>
  <si>
    <t>calpain 3</t>
  </si>
  <si>
    <t>653583</t>
  </si>
  <si>
    <t>NM_198850</t>
  </si>
  <si>
    <t>PHLDB3</t>
  </si>
  <si>
    <t>pleckstrin homology like domain family B member 3</t>
  </si>
  <si>
    <t>102724814</t>
  </si>
  <si>
    <t>NR_110555</t>
  </si>
  <si>
    <t>LOC102724814</t>
  </si>
  <si>
    <t>uncharacterized LOC102724814</t>
  </si>
  <si>
    <t>81493</t>
  </si>
  <si>
    <t>NM_001161708,NM_030786</t>
  </si>
  <si>
    <t>SYNC</t>
  </si>
  <si>
    <t>syncoilin, intermediate filament protein</t>
  </si>
  <si>
    <t>4084</t>
  </si>
  <si>
    <t>NM_001202513,NM_001202514,NM_002357</t>
  </si>
  <si>
    <t>MXD1</t>
  </si>
  <si>
    <t>MAX dimerization protein 1</t>
  </si>
  <si>
    <t>5564</t>
  </si>
  <si>
    <t>NM_006253</t>
  </si>
  <si>
    <t>PRKAB1</t>
  </si>
  <si>
    <t>protein kinase AMP-activated non-catalytic subunit beta 1</t>
  </si>
  <si>
    <t>51479</t>
  </si>
  <si>
    <t>NM_001257999,NM_001330063,NM_016376,NR_047571</t>
  </si>
  <si>
    <t>ANKFY1</t>
  </si>
  <si>
    <t>ankyrin repeat and FYVE domain containing 1</t>
  </si>
  <si>
    <t>11149</t>
  </si>
  <si>
    <t>NM_001199563,NM_007073,NM_147147</t>
  </si>
  <si>
    <t>BVES</t>
  </si>
  <si>
    <t>blood vessel epicardial substance</t>
  </si>
  <si>
    <t>113026</t>
  </si>
  <si>
    <t>NM_133373</t>
  </si>
  <si>
    <t>PLCD3</t>
  </si>
  <si>
    <t>phospholipase C delta 3</t>
  </si>
  <si>
    <t>23030</t>
  </si>
  <si>
    <t>NM_015015</t>
  </si>
  <si>
    <t>KDM4B</t>
  </si>
  <si>
    <t>lysine demethylase 4B</t>
  </si>
  <si>
    <t>6890</t>
  </si>
  <si>
    <t>NM_000593,NM_001292022</t>
  </si>
  <si>
    <t>TAP1</t>
  </si>
  <si>
    <t>transporter 1, ATP binding cassette subfamily B member</t>
  </si>
  <si>
    <t>100289098</t>
  </si>
  <si>
    <t>NR_134570,NR_134571,NR_134572,NR_134573</t>
  </si>
  <si>
    <t>GS1-124K5.4</t>
  </si>
  <si>
    <t>uncharacterized LOC100289098</t>
  </si>
  <si>
    <t>353132</t>
  </si>
  <si>
    <t>NM_178349</t>
  </si>
  <si>
    <t>LCE1B</t>
  </si>
  <si>
    <t>late cornified envelope 1B</t>
  </si>
  <si>
    <t>7091</t>
  </si>
  <si>
    <t>NM_001282748,NM_001282749,NM_001282753,NM_001282760,NM_001351541,NM_001351542,NM_001351543,NM_001351546,NM_001351547,NM_001351550,NM_001351552,NM_001351556,NM_001351558,NM_001351560,NM_001351562,NM_001351563,NM_001351564,NM_007005,NR_104239</t>
  </si>
  <si>
    <t>TLE4</t>
  </si>
  <si>
    <t>transducin like enhancer of split 4</t>
  </si>
  <si>
    <t>729162</t>
  </si>
  <si>
    <t>NR_146578,NR_146578_dup1,NR_146579</t>
  </si>
  <si>
    <t>LOC729162</t>
  </si>
  <si>
    <t>zinc finger protein 839 pseudogene</t>
  </si>
  <si>
    <t>102466755</t>
  </si>
  <si>
    <t>NR_106935</t>
  </si>
  <si>
    <t>MIR6875</t>
  </si>
  <si>
    <t>microRNA 6875</t>
  </si>
  <si>
    <t>643977</t>
  </si>
  <si>
    <t>NR_104643</t>
  </si>
  <si>
    <t>FLJ32255</t>
  </si>
  <si>
    <t>uncharacterized LOC643977</t>
  </si>
  <si>
    <t>105371267</t>
  </si>
  <si>
    <t>NR_136518,NR_147075</t>
  </si>
  <si>
    <t>LOC105371267</t>
  </si>
  <si>
    <t>p53-regulated lncRNA 1</t>
  </si>
  <si>
    <t>9610</t>
  </si>
  <si>
    <t>NM_004292</t>
  </si>
  <si>
    <t>RIN1</t>
  </si>
  <si>
    <t>Ras and Rab interactor 1</t>
  </si>
  <si>
    <t>5616</t>
  </si>
  <si>
    <t>NR_028062</t>
  </si>
  <si>
    <t>PRKY</t>
  </si>
  <si>
    <t>protein kinase, Y-linked, pseudogene</t>
  </si>
  <si>
    <t>51005</t>
  </si>
  <si>
    <t>NM_001145815,NM_001330449,NM_015944</t>
  </si>
  <si>
    <t>AMDHD2</t>
  </si>
  <si>
    <t>amidohydrolase domain containing 2</t>
  </si>
  <si>
    <t>1294</t>
  </si>
  <si>
    <t>NM_000094</t>
  </si>
  <si>
    <t>COL7A1</t>
  </si>
  <si>
    <t>collagen type VII alpha 1 chain</t>
  </si>
  <si>
    <t>3263</t>
  </si>
  <si>
    <t>NM_000613</t>
  </si>
  <si>
    <t>HPX</t>
  </si>
  <si>
    <t>hemopexin</t>
  </si>
  <si>
    <t>284029</t>
  </si>
  <si>
    <t>NR_026951</t>
  </si>
  <si>
    <t>LINC00324</t>
  </si>
  <si>
    <t>long intergenic non-protein coding RNA 324</t>
  </si>
  <si>
    <t>389</t>
  </si>
  <si>
    <t>NM_001042678,NM_001042679,NM_175744</t>
  </si>
  <si>
    <t>RHOC</t>
  </si>
  <si>
    <t>ras homolog family member C</t>
  </si>
  <si>
    <t>51652</t>
  </si>
  <si>
    <t>NM_001005753,NM_001193517,NM_016079,NR_036454</t>
  </si>
  <si>
    <t>CHMP3</t>
  </si>
  <si>
    <t>charged multivesicular body protein 3</t>
  </si>
  <si>
    <t>374286</t>
  </si>
  <si>
    <t>NM_001282540,NM_006382</t>
  </si>
  <si>
    <t>CDRT1</t>
  </si>
  <si>
    <t>CMT1A duplicated region transcript 1</t>
  </si>
  <si>
    <t>11072</t>
  </si>
  <si>
    <t>NM_007026</t>
  </si>
  <si>
    <t>DUSP14</t>
  </si>
  <si>
    <t>dual specificity phosphatase 14</t>
  </si>
  <si>
    <t>84959</t>
  </si>
  <si>
    <t>NM_032873</t>
  </si>
  <si>
    <t>UBASH3B</t>
  </si>
  <si>
    <t>ubiquitin associated and SH3 domain containing B</t>
  </si>
  <si>
    <t>339535</t>
  </si>
  <si>
    <t>NR_015407</t>
  </si>
  <si>
    <t>LINC01139</t>
  </si>
  <si>
    <t>long intergenic non-protein coding RNA 1139</t>
  </si>
  <si>
    <t>79828</t>
  </si>
  <si>
    <t>NM_001321154,NM_001321155,NM_001321156,NM_001321157,NM_001321158,NM_001321159,NM_001321160,NM_001321161,NM_001321162,NM_024770,NR_135568</t>
  </si>
  <si>
    <t>METTL8</t>
  </si>
  <si>
    <t>methyltransferase like 8</t>
  </si>
  <si>
    <t>157638</t>
  </si>
  <si>
    <t>NM_174911</t>
  </si>
  <si>
    <t>FAM84B</t>
  </si>
  <si>
    <t>family with sequence similarity 84 member B</t>
  </si>
  <si>
    <t>79877</t>
  </si>
  <si>
    <t>NM_001128631,NM_001288654,NM_001288655,NM_001321326,NM_024819</t>
  </si>
  <si>
    <t>DCAKD</t>
  </si>
  <si>
    <t>dephospho-CoA kinase domain containing</t>
  </si>
  <si>
    <t>55294</t>
  </si>
  <si>
    <t>NM_001013415,NM_001257069,NM_001349798,NM_018315,NM_033632</t>
  </si>
  <si>
    <t>FBXW7</t>
  </si>
  <si>
    <t>F-box and WD repeat domain containing 7</t>
  </si>
  <si>
    <t>63926</t>
  </si>
  <si>
    <t>NM_001303472,NM_022096,NM_198798</t>
  </si>
  <si>
    <t>ANKEF1</t>
  </si>
  <si>
    <t>ankyrin repeat and EF-hand domain containing 1</t>
  </si>
  <si>
    <t>160418</t>
  </si>
  <si>
    <t>NM_181783</t>
  </si>
  <si>
    <t>TMTC3</t>
  </si>
  <si>
    <t>transmembrane and tetratricopeptide repeat containing 3</t>
  </si>
  <si>
    <t>100874366</t>
  </si>
  <si>
    <t>NR_047507</t>
  </si>
  <si>
    <t>HOXC13-AS</t>
  </si>
  <si>
    <t>HOXC13 antisense RNA</t>
  </si>
  <si>
    <t>23295</t>
  </si>
  <si>
    <t>NM_001142289,NM_001142290,NM_001142291,NM_015246,NR_102267</t>
  </si>
  <si>
    <t>MGRN1</t>
  </si>
  <si>
    <t>mahogunin ring finger 1</t>
  </si>
  <si>
    <t>8353</t>
  </si>
  <si>
    <t>NM_003532</t>
  </si>
  <si>
    <t>HIST1H3E</t>
  </si>
  <si>
    <t>histone cluster 1 H3 family member e</t>
  </si>
  <si>
    <t>27072</t>
  </si>
  <si>
    <t>NM_014396,NM_080631</t>
  </si>
  <si>
    <t>VPS41</t>
  </si>
  <si>
    <t>VPS41, HOPS complex subunit</t>
  </si>
  <si>
    <t>64121</t>
  </si>
  <si>
    <t>NM_001271851,NM_022157</t>
  </si>
  <si>
    <t>RRAGC</t>
  </si>
  <si>
    <t>Ras related GTP binding C</t>
  </si>
  <si>
    <t>51478</t>
  </si>
  <si>
    <t>NM_001304512,NM_001304513,NM_016371</t>
  </si>
  <si>
    <t>HSD17B7</t>
  </si>
  <si>
    <t>hydroxysteroid 17-beta dehydrogenase 7</t>
  </si>
  <si>
    <t>55812</t>
  </si>
  <si>
    <t>NM_001040428,NM_018418</t>
  </si>
  <si>
    <t>SPATA7</t>
  </si>
  <si>
    <t>spermatogenesis associated 7</t>
  </si>
  <si>
    <t>84312</t>
  </si>
  <si>
    <t>NM_032352</t>
  </si>
  <si>
    <t>BRMS1L</t>
  </si>
  <si>
    <t>breast cancer metastasis-suppressor 1 like</t>
  </si>
  <si>
    <t>8812</t>
  </si>
  <si>
    <t>NM_001099402</t>
  </si>
  <si>
    <t>CCNK</t>
  </si>
  <si>
    <t>cyclin K</t>
  </si>
  <si>
    <t>51533</t>
  </si>
  <si>
    <t>NM_001278221,NM_001321126,NM_001321127,NM_016483</t>
  </si>
  <si>
    <t>PHF7</t>
  </si>
  <si>
    <t>PHD finger protein 7</t>
  </si>
  <si>
    <t>256764</t>
  </si>
  <si>
    <t>NM_001277176,NM_182758,NR_102334,NR_102335,NR_102336</t>
  </si>
  <si>
    <t>WDR72</t>
  </si>
  <si>
    <t>WD repeat domain 72</t>
  </si>
  <si>
    <t>80237</t>
  </si>
  <si>
    <t>NM_025165</t>
  </si>
  <si>
    <t>ELL3</t>
  </si>
  <si>
    <t>elongation factor for RNA polymerase II 3</t>
  </si>
  <si>
    <t>29988</t>
  </si>
  <si>
    <t>NM_001271711,NM_001271712,NM_014580,NR_073416</t>
  </si>
  <si>
    <t>SLC2A8</t>
  </si>
  <si>
    <t>solute carrier family 2 member 8</t>
  </si>
  <si>
    <t>5208</t>
  </si>
  <si>
    <t>NM_001018053,NM_006212</t>
  </si>
  <si>
    <t>PFKFB2</t>
  </si>
  <si>
    <t>6-phosphofructo-2-kinase/fructose-2,6-biphosphatase 2</t>
  </si>
  <si>
    <t>10039</t>
  </si>
  <si>
    <t>NM_001003931,NM_005485</t>
  </si>
  <si>
    <t>PARP3</t>
  </si>
  <si>
    <t>poly(ADP-ribose) polymerase family member 3</t>
  </si>
  <si>
    <t>55777</t>
  </si>
  <si>
    <t>NM_018328</t>
  </si>
  <si>
    <t>MBD5</t>
  </si>
  <si>
    <t>methyl-CpG binding domain protein 5</t>
  </si>
  <si>
    <t>3257</t>
  </si>
  <si>
    <t>NM_000195,NM_001311345,NM_001322476,NM_001322477,NM_001322478,NM_001322479,NM_001322480,NM_001322481,NM_001322482,NM_001322483,NM_001322484,NM_001322485,NM_001322487,NM_001322489,NM_001322490,NM_001322491,NM_001322492,NM_182639</t>
  </si>
  <si>
    <t>HPS1</t>
  </si>
  <si>
    <t>HPS1, biogenesis of lysosomal organelles complex 3 subunit 1</t>
  </si>
  <si>
    <t>6094</t>
  </si>
  <si>
    <t>NM_000327</t>
  </si>
  <si>
    <t>ROM1</t>
  </si>
  <si>
    <t>retinal outer segment membrane protein 1</t>
  </si>
  <si>
    <t>100874343</t>
  </si>
  <si>
    <t>NR_046836</t>
  </si>
  <si>
    <t>HS1BP3-IT1</t>
  </si>
  <si>
    <t>HS1BP3 intronic transcript 1</t>
  </si>
  <si>
    <t>65009</t>
  </si>
  <si>
    <t>NM_001130487,NM_001242833,NM_001242834,NM_001242835,NM_001242836,NM_020465,NM_022910,NR_040072</t>
  </si>
  <si>
    <t>NDRG4</t>
  </si>
  <si>
    <t>NDRG family member 4</t>
  </si>
  <si>
    <t>8861</t>
  </si>
  <si>
    <t>NM_001113407,NM_001321612,NM_003893</t>
  </si>
  <si>
    <t>LDB1</t>
  </si>
  <si>
    <t>LIM domain binding 1</t>
  </si>
  <si>
    <t>283229</t>
  </si>
  <si>
    <t>NM_001286606,NM_173584</t>
  </si>
  <si>
    <t>CRACR2B</t>
  </si>
  <si>
    <t>calcium release activated channel regulator 2B</t>
  </si>
  <si>
    <t>10580</t>
  </si>
  <si>
    <t>NM_001034954,NM_001034955,NM_001034956,NM_001034957,NM_001290294,NM_001290295,NM_001290296,NM_001290297,NM_001290298,NM_006434,NM_015385,NM_024991</t>
  </si>
  <si>
    <t>SORBS1</t>
  </si>
  <si>
    <t>sorbin and SH3 domain containing 1</t>
  </si>
  <si>
    <t>2548</t>
  </si>
  <si>
    <t>NM_000152,NM_001079803,NM_001079804,NR_134848</t>
  </si>
  <si>
    <t>GAA</t>
  </si>
  <si>
    <t>glucosidase alpha, acid</t>
  </si>
  <si>
    <t>26353</t>
  </si>
  <si>
    <t>NM_014365</t>
  </si>
  <si>
    <t>HSPB8</t>
  </si>
  <si>
    <t>heat shock protein family B (small) member 8</t>
  </si>
  <si>
    <t>10978</t>
  </si>
  <si>
    <t>NM_001142597,NM_006831</t>
  </si>
  <si>
    <t>CLP1</t>
  </si>
  <si>
    <t>cleavage and polyadenylation factor I subunit 1</t>
  </si>
  <si>
    <t>100616318</t>
  </si>
  <si>
    <t>NR_039810</t>
  </si>
  <si>
    <t>MIR4664</t>
  </si>
  <si>
    <t>microRNA 4664</t>
  </si>
  <si>
    <t>23053</t>
  </si>
  <si>
    <t>NM_001242487,NM_001242488,NM_015037</t>
  </si>
  <si>
    <t>ZSWIM8</t>
  </si>
  <si>
    <t>zinc finger SWIM-type containing 8</t>
  </si>
  <si>
    <t>55612</t>
  </si>
  <si>
    <t>NM_017671</t>
  </si>
  <si>
    <t>FERMT1</t>
  </si>
  <si>
    <t>fermitin family member 1</t>
  </si>
  <si>
    <t>7726</t>
  </si>
  <si>
    <t>NM_001242783,NM_003449</t>
  </si>
  <si>
    <t>TRIM26</t>
  </si>
  <si>
    <t>tripartite motif containing 26</t>
  </si>
  <si>
    <t>144455</t>
  </si>
  <si>
    <t>NM_203394</t>
  </si>
  <si>
    <t>E2F7</t>
  </si>
  <si>
    <t>E2F transcription factor 7</t>
  </si>
  <si>
    <t>100507291</t>
  </si>
  <si>
    <t>NR_121608,NR_121609</t>
  </si>
  <si>
    <t>LOC100507291</t>
  </si>
  <si>
    <t>uncharacterized LOC100507291</t>
  </si>
  <si>
    <t>7128</t>
  </si>
  <si>
    <t>NM_001270507,NM_001270508,NM_006290</t>
  </si>
  <si>
    <t>TNFAIP3</t>
  </si>
  <si>
    <t>TNF alpha induced protein 3</t>
  </si>
  <si>
    <t>10133</t>
  </si>
  <si>
    <t>NM_001008211,NM_001008212,NM_001008213,NM_021980</t>
  </si>
  <si>
    <t>OPTN</t>
  </si>
  <si>
    <t>optineurin</t>
  </si>
  <si>
    <t>2804</t>
  </si>
  <si>
    <t>NM_001256486,NM_001256487,NM_001256488,NM_004487</t>
  </si>
  <si>
    <t>GOLGB1</t>
  </si>
  <si>
    <t>golgin B1</t>
  </si>
  <si>
    <t>582</t>
  </si>
  <si>
    <t>NM_024649</t>
  </si>
  <si>
    <t>BBS1</t>
  </si>
  <si>
    <t>Bardet-Biedl syndrome 1</t>
  </si>
  <si>
    <t>54897</t>
  </si>
  <si>
    <t>NM_001079843,NM_017766</t>
  </si>
  <si>
    <t>CASZ1</t>
  </si>
  <si>
    <t>castor zinc finger 1</t>
  </si>
  <si>
    <t>3931</t>
  </si>
  <si>
    <t>NM_000229</t>
  </si>
  <si>
    <t>LCAT</t>
  </si>
  <si>
    <t>lecithin-cholesterol acyltransferase</t>
  </si>
  <si>
    <t>1825</t>
  </si>
  <si>
    <t>NM_001941,NM_024423</t>
  </si>
  <si>
    <t>DSC3</t>
  </si>
  <si>
    <t>desmocollin 3</t>
  </si>
  <si>
    <t>6642</t>
  </si>
  <si>
    <t>NM_001242933,NM_003099,NM_148955</t>
  </si>
  <si>
    <t>SNX1</t>
  </si>
  <si>
    <t>sorting nexin 1</t>
  </si>
  <si>
    <t>5613</t>
  </si>
  <si>
    <t>NM_005044</t>
  </si>
  <si>
    <t>PRKX</t>
  </si>
  <si>
    <t>protein kinase, X-linked</t>
  </si>
  <si>
    <t>9368</t>
  </si>
  <si>
    <t>NM_004252</t>
  </si>
  <si>
    <t>SLC9A3R1</t>
  </si>
  <si>
    <t>SLC9A3 regulator 1</t>
  </si>
  <si>
    <t>26263</t>
  </si>
  <si>
    <t>NM_012170,NM_147188,NR_037623</t>
  </si>
  <si>
    <t>FBXO22</t>
  </si>
  <si>
    <t>F-box protein 22</t>
  </si>
  <si>
    <t>219899</t>
  </si>
  <si>
    <t>NM_001130047,NM_152715</t>
  </si>
  <si>
    <t>TBCEL</t>
  </si>
  <si>
    <t>tubulin folding cofactor E like</t>
  </si>
  <si>
    <t>353133</t>
  </si>
  <si>
    <t>NM_001276331,NM_178351</t>
  </si>
  <si>
    <t>LCE1C</t>
  </si>
  <si>
    <t>late cornified envelope 1C</t>
  </si>
  <si>
    <t>170688</t>
  </si>
  <si>
    <t>NR_104005</t>
  </si>
  <si>
    <t>NUDT4P2</t>
  </si>
  <si>
    <t>nudix hydrolase 4 pseudogene 2</t>
  </si>
  <si>
    <t>51458</t>
  </si>
  <si>
    <t>NM_001321041,NM_016321,NR_110261</t>
  </si>
  <si>
    <t>RHCG</t>
  </si>
  <si>
    <t>Rh family C glycoprotein</t>
  </si>
  <si>
    <t>344595</t>
  </si>
  <si>
    <t>NR_028301,NR_028302</t>
  </si>
  <si>
    <t>DUBR</t>
  </si>
  <si>
    <t>DPPA2 upstream binding RNA</t>
  </si>
  <si>
    <t>10475</t>
  </si>
  <si>
    <t>NM_006355</t>
  </si>
  <si>
    <t>TRIM38</t>
  </si>
  <si>
    <t>tripartite motif containing 38</t>
  </si>
  <si>
    <t>9881</t>
  </si>
  <si>
    <t>NM_001329998,NM_014831</t>
  </si>
  <si>
    <t>TRANK1</t>
  </si>
  <si>
    <t>tetratricopeptide repeat and ankyrin repeat containing 1</t>
  </si>
  <si>
    <t>23152</t>
  </si>
  <si>
    <t>NM_001304815,NM_015125</t>
  </si>
  <si>
    <t>CIC</t>
  </si>
  <si>
    <t>capicua transcriptional repressor</t>
  </si>
  <si>
    <t>143162</t>
  </si>
  <si>
    <t>NM_001018071,NM_001042512,NM_001318191</t>
  </si>
  <si>
    <t>FRMPD2</t>
  </si>
  <si>
    <t>FERM and PDZ domain containing 2</t>
  </si>
  <si>
    <t>222166</t>
  </si>
  <si>
    <t>NM_152793</t>
  </si>
  <si>
    <t>MTURN</t>
  </si>
  <si>
    <t>maturin, neural progenitor differentiation regulator homolog</t>
  </si>
  <si>
    <t>7005</t>
  </si>
  <si>
    <t>NM_003214</t>
  </si>
  <si>
    <t>TEAD3</t>
  </si>
  <si>
    <t>TEA domain transcription factor 3</t>
  </si>
  <si>
    <t>113791</t>
  </si>
  <si>
    <t>NM_001135911,NM_052880</t>
  </si>
  <si>
    <t>PIK3IP1</t>
  </si>
  <si>
    <t>phosphoinositide-3-kinase interacting protein 1</t>
  </si>
  <si>
    <t>101928767</t>
  </si>
  <si>
    <t>NR_110155</t>
  </si>
  <si>
    <t>LINC02328</t>
  </si>
  <si>
    <t>long intergenic non-protein coding RNA 2328</t>
  </si>
  <si>
    <t>10564</t>
  </si>
  <si>
    <t>NM_006420</t>
  </si>
  <si>
    <t>ARFGEF2</t>
  </si>
  <si>
    <t>ADP ribosylation factor guanine nucleotide exchange factor 2</t>
  </si>
  <si>
    <t>26267</t>
  </si>
  <si>
    <t>NM_012166</t>
  </si>
  <si>
    <t>FBXO10</t>
  </si>
  <si>
    <t>F-box protein 10</t>
  </si>
  <si>
    <t>780</t>
  </si>
  <si>
    <t>NM_001202521,NM_001202522,NM_001202523,NM_001297652,NM_001297653,NM_001297654,NM_001954,NM_013993,NM_013994</t>
  </si>
  <si>
    <t>DDR1</t>
  </si>
  <si>
    <t>discoidin domain receptor tyrosine kinase 1</t>
  </si>
  <si>
    <t>9645</t>
  </si>
  <si>
    <t>NM_001282663,NM_001282664,NM_001282665,NM_001282666,NM_001282667,NM_001282668,NM_001346292,NM_001346293,NM_001346294,NM_001346295,NM_001346296,NM_001346297,NM_001346298,NM_001346299,NM_014632,NR_144415,NR_144416,NR_144417,NR_144418,NR_144419,NR_144420</t>
  </si>
  <si>
    <t>MICAL2</t>
  </si>
  <si>
    <t>microtubule associated monooxygenase, calponin and LIM domain containing 2</t>
  </si>
  <si>
    <t>23293</t>
  </si>
  <si>
    <t>NM_001256827,NM_001256828,NM_001282326,NM_017575</t>
  </si>
  <si>
    <t>SMG6</t>
  </si>
  <si>
    <t>SMG6, nonsense mediated mRNA decay factor</t>
  </si>
  <si>
    <t>28962</t>
  </si>
  <si>
    <t>NM_014028</t>
  </si>
  <si>
    <t>OSTM1</t>
  </si>
  <si>
    <t>osteopetrosis associated transmembrane protein 1</t>
  </si>
  <si>
    <t>740</t>
  </si>
  <si>
    <t>NM_004927,NR_037567,NR_037568</t>
  </si>
  <si>
    <t>MRPL49</t>
  </si>
  <si>
    <t>mitochondrial ribosomal protein L49</t>
  </si>
  <si>
    <t>3628</t>
  </si>
  <si>
    <t>NM_001128928,NM_002194</t>
  </si>
  <si>
    <t>INPP1</t>
  </si>
  <si>
    <t>inositol polyphosphate-1-phosphatase</t>
  </si>
  <si>
    <t>113235</t>
  </si>
  <si>
    <t>NM_001242366,NM_080669</t>
  </si>
  <si>
    <t>SLC46A1</t>
  </si>
  <si>
    <t>solute carrier family 46 member 1</t>
  </si>
  <si>
    <t>100134229</t>
  </si>
  <si>
    <t>NR_024451</t>
  </si>
  <si>
    <t>JHDM1D-AS1</t>
  </si>
  <si>
    <t>JHDM1D antisense RNA 1 (head to head)</t>
  </si>
  <si>
    <t>116985</t>
  </si>
  <si>
    <t>NM_001040118,NM_001135190,NM_015242</t>
  </si>
  <si>
    <t>ARAP1</t>
  </si>
  <si>
    <t>ArfGAP with RhoGAP domain, ankyrin repeat and PH domain 1</t>
  </si>
  <si>
    <t>523</t>
  </si>
  <si>
    <t>NM_001690</t>
  </si>
  <si>
    <t>ATP6V1A</t>
  </si>
  <si>
    <t>ATPase H+ transporting V1 subunit A</t>
  </si>
  <si>
    <t>8079</t>
  </si>
  <si>
    <t>NM_005439,NR_026581</t>
  </si>
  <si>
    <t>MLF2</t>
  </si>
  <si>
    <t>myeloid leukemia factor 2</t>
  </si>
  <si>
    <t>8793</t>
  </si>
  <si>
    <t>NM_003840</t>
  </si>
  <si>
    <t>TNFRSF10D</t>
  </si>
  <si>
    <t>TNF receptor superfamily member 10d</t>
  </si>
  <si>
    <t>4051</t>
  </si>
  <si>
    <t>NM_000896,NM_001199208,NM_001199209</t>
  </si>
  <si>
    <t>CYP4F3</t>
  </si>
  <si>
    <t>cytochrome P450 family 4 subfamily F member 3</t>
  </si>
  <si>
    <t>8659</t>
  </si>
  <si>
    <t>NM_001161504,NM_001319218,NM_003748,NM_170726</t>
  </si>
  <si>
    <t>ALDH4A1</t>
  </si>
  <si>
    <t>aldehyde dehydrogenase 4 family member A1</t>
  </si>
  <si>
    <t>22906</t>
  </si>
  <si>
    <t>NM_001042646,NM_001265608,NM_001265609,NM_001265610,NM_001349245,NM_001349246,NM_001349247,NM_001349248,NM_001349249,NM_014965,NR_146089</t>
  </si>
  <si>
    <t>TRAK1</t>
  </si>
  <si>
    <t>trafficking kinesin protein 1</t>
  </si>
  <si>
    <t>149628</t>
  </si>
  <si>
    <t>NM_152501,NM_198928,NM_198929,NM_198930</t>
  </si>
  <si>
    <t>PYHIN1</t>
  </si>
  <si>
    <t>pyrin and HIN domain family member 1</t>
  </si>
  <si>
    <t>257000</t>
  </si>
  <si>
    <t>NR_027064</t>
  </si>
  <si>
    <t>TINCR</t>
  </si>
  <si>
    <t>tissue differentiation-inducing non-protein coding RNA</t>
  </si>
  <si>
    <t>149478</t>
  </si>
  <si>
    <t>NM_001136537</t>
  </si>
  <si>
    <t>BTBD19</t>
  </si>
  <si>
    <t>BTB domain containing 19</t>
  </si>
  <si>
    <t>353135</t>
  </si>
  <si>
    <t>NM_178353</t>
  </si>
  <si>
    <t>LCE1E</t>
  </si>
  <si>
    <t>late cornified envelope 1E</t>
  </si>
  <si>
    <t>143872</t>
  </si>
  <si>
    <t>NM_152432</t>
  </si>
  <si>
    <t>ARHGAP42</t>
  </si>
  <si>
    <t>Rho GTPase activating protein 42</t>
  </si>
  <si>
    <t>10243</t>
  </si>
  <si>
    <t>NM_001024218,NM_020806</t>
  </si>
  <si>
    <t>GPHN</t>
  </si>
  <si>
    <t>gephyrin</t>
  </si>
  <si>
    <t>29886</t>
  </si>
  <si>
    <t>NM_013321</t>
  </si>
  <si>
    <t>SNX8</t>
  </si>
  <si>
    <t>sorting nexin 8</t>
  </si>
  <si>
    <t>55028</t>
  </si>
  <si>
    <t>NM_001100621,NM_001100622,NM_001288770,NM_001288771,NM_001351264,NM_001351265,NM_017941,NR_110105</t>
  </si>
  <si>
    <t>C17orf80</t>
  </si>
  <si>
    <t>chromosome 17 open reading frame 80</t>
  </si>
  <si>
    <t>1509</t>
  </si>
  <si>
    <t>NM_001909</t>
  </si>
  <si>
    <t>CTSD</t>
  </si>
  <si>
    <t>cathepsin D</t>
  </si>
  <si>
    <t>30061</t>
  </si>
  <si>
    <t>NM_014585</t>
  </si>
  <si>
    <t>SLC40A1</t>
  </si>
  <si>
    <t>solute carrier family 40 member 1</t>
  </si>
  <si>
    <t>375790</t>
  </si>
  <si>
    <t>NM_001305275,NM_198576</t>
  </si>
  <si>
    <t>AGRN</t>
  </si>
  <si>
    <t>agrin</t>
  </si>
  <si>
    <t>85301</t>
  </si>
  <si>
    <t>NM_032888</t>
  </si>
  <si>
    <t>COL27A1</t>
  </si>
  <si>
    <t>collagen type XXVII alpha 1 chain</t>
  </si>
  <si>
    <t>220972</t>
  </si>
  <si>
    <t>NM_001002266,NM_001282866,NM_145021</t>
  </si>
  <si>
    <t>MARCH8</t>
  </si>
  <si>
    <t>membrane associated ring-CH-type finger 8</t>
  </si>
  <si>
    <t>152007</t>
  </si>
  <si>
    <t>NM_001287010,NM_001287011,NM_001287012,NM_001287013,NM_001287014,NM_022343,NR_104637,NR_104638,NR_104639,NR_104640,NR_104641</t>
  </si>
  <si>
    <t>GLIPR2</t>
  </si>
  <si>
    <t>GLI pathogenesis related 2</t>
  </si>
  <si>
    <t>257396</t>
  </si>
  <si>
    <t>NR_034107,NR_104654</t>
  </si>
  <si>
    <t>LOC257396</t>
  </si>
  <si>
    <t>uncharacterized LOC257396</t>
  </si>
  <si>
    <t>4330</t>
  </si>
  <si>
    <t>NM_002430</t>
  </si>
  <si>
    <t>MN1</t>
  </si>
  <si>
    <t>MN1 proto-oncogene, transcriptional regulator</t>
  </si>
  <si>
    <t>5565</t>
  </si>
  <si>
    <t>NM_005399,NR_103870,NR_103871</t>
  </si>
  <si>
    <t>PRKAB2</t>
  </si>
  <si>
    <t>protein kinase AMP-activated non-catalytic subunit beta 2</t>
  </si>
  <si>
    <t>84256</t>
  </si>
  <si>
    <t>NM_001308068,NM_020912,NM_032296</t>
  </si>
  <si>
    <t>FLYWCH1</t>
  </si>
  <si>
    <t>FLYWCH-type zinc finger 1</t>
  </si>
  <si>
    <t>5414</t>
  </si>
  <si>
    <t>NM_001198713,NM_001256782,NM_001256822,NM_004574,NM_080415,NM_080416,NR_037155,NR_104196,NR_104197</t>
  </si>
  <si>
    <t>SEPT4</t>
  </si>
  <si>
    <t>septin 4</t>
  </si>
  <si>
    <t>25816</t>
  </si>
  <si>
    <t>NM_001077654,NM_001286813,NM_001286814,NM_001286815,NM_001286817,NM_014350</t>
  </si>
  <si>
    <t>TNFAIP8</t>
  </si>
  <si>
    <t>TNF alpha induced protein 8</t>
  </si>
  <si>
    <t>2632</t>
  </si>
  <si>
    <t>NM_000158</t>
  </si>
  <si>
    <t>GBE1</t>
  </si>
  <si>
    <t>1,4-alpha-glucan branching enzyme 1</t>
  </si>
  <si>
    <t>4646</t>
  </si>
  <si>
    <t>NM_001300899,NM_004999</t>
  </si>
  <si>
    <t>MYO6</t>
  </si>
  <si>
    <t>myosin VI</t>
  </si>
  <si>
    <t>105377763</t>
  </si>
  <si>
    <t>NR_134259,NR_134260</t>
  </si>
  <si>
    <t>LOC105377763</t>
  </si>
  <si>
    <t>uncharacterized LOC105377763</t>
  </si>
  <si>
    <t>6857</t>
  </si>
  <si>
    <t>NM_001135805,NM_001135806,NM_001291901,NM_005639</t>
  </si>
  <si>
    <t>SYT1</t>
  </si>
  <si>
    <t>synaptotagmin 1</t>
  </si>
  <si>
    <t>190</t>
  </si>
  <si>
    <t>NM_000475</t>
  </si>
  <si>
    <t>NR0B1</t>
  </si>
  <si>
    <t>nuclear receptor subfamily 0 group B member 1</t>
  </si>
  <si>
    <t>23130</t>
  </si>
  <si>
    <t>NM_015104</t>
  </si>
  <si>
    <t>ATG2A</t>
  </si>
  <si>
    <t>autophagy related 2A</t>
  </si>
  <si>
    <t>220001</t>
  </si>
  <si>
    <t>NM_152718</t>
  </si>
  <si>
    <t>VWCE</t>
  </si>
  <si>
    <t>von Willebrand factor C and EGF domains</t>
  </si>
  <si>
    <t>146198</t>
  </si>
  <si>
    <t>NM_001305203,NM_001305204,NM_001305206,NM_001305207,NM_001305208,NM_133458,NR_130976,NR_130977,NR_130978</t>
  </si>
  <si>
    <t>ZFP90</t>
  </si>
  <si>
    <t>ZFP90 zinc finger protein</t>
  </si>
  <si>
    <t>23513</t>
  </si>
  <si>
    <t>NM_015356,NM_182706</t>
  </si>
  <si>
    <t>SCRIB</t>
  </si>
  <si>
    <t>scribbled planar cell polarity protein</t>
  </si>
  <si>
    <t>83882</t>
  </si>
  <si>
    <t>NM_001290212,NM_031945,NR_110866</t>
  </si>
  <si>
    <t>TSPAN10</t>
  </si>
  <si>
    <t>tetraspanin 10</t>
  </si>
  <si>
    <t>102466722</t>
  </si>
  <si>
    <t>NR_106788_chr1,NR_106788_chr3</t>
  </si>
  <si>
    <t>MIR6730</t>
  </si>
  <si>
    <t>microRNA 6730</t>
  </si>
  <si>
    <t>388115</t>
  </si>
  <si>
    <t>NM_207380</t>
  </si>
  <si>
    <t>C15orf52</t>
  </si>
  <si>
    <t>chromosome 15 open reading frame 52</t>
  </si>
  <si>
    <t>410</t>
  </si>
  <si>
    <t>NM_000487,NM_001085425,NM_001085426,NM_001085427,NM_001085428</t>
  </si>
  <si>
    <t>ARSA</t>
  </si>
  <si>
    <t>arylsulfatase A</t>
  </si>
  <si>
    <t>1363</t>
  </si>
  <si>
    <t>NM_001873</t>
  </si>
  <si>
    <t>CPE</t>
  </si>
  <si>
    <t>carboxypeptidase E</t>
  </si>
  <si>
    <t>10228</t>
  </si>
  <si>
    <t>NM_001286210,NM_005819</t>
  </si>
  <si>
    <t>STX6</t>
  </si>
  <si>
    <t>syntaxin 6</t>
  </si>
  <si>
    <t>407013</t>
  </si>
  <si>
    <t>NR_029497</t>
  </si>
  <si>
    <t>MIR24-2</t>
  </si>
  <si>
    <t>microRNA 24-2</t>
  </si>
  <si>
    <t>2055</t>
  </si>
  <si>
    <t>NM_018941</t>
  </si>
  <si>
    <t>CLN8</t>
  </si>
  <si>
    <t>CLN8, transmembrane ER and ERGIC protein</t>
  </si>
  <si>
    <t>10497</t>
  </si>
  <si>
    <t>NM_001330653,NM_006377</t>
  </si>
  <si>
    <t>UNC13B</t>
  </si>
  <si>
    <t>unc-13 homolog B</t>
  </si>
  <si>
    <t>3958</t>
  </si>
  <si>
    <t>NM_001177388,NM_002306,NR_003225</t>
  </si>
  <si>
    <t>LGALS3</t>
  </si>
  <si>
    <t>galectin 3</t>
  </si>
  <si>
    <t>9404</t>
  </si>
  <si>
    <t>NM_001143995,NM_001307951,NM_004811</t>
  </si>
  <si>
    <t>LPXN</t>
  </si>
  <si>
    <t>leupaxin</t>
  </si>
  <si>
    <t>51768</t>
  </si>
  <si>
    <t>NM_016551</t>
  </si>
  <si>
    <t>TM7SF3</t>
  </si>
  <si>
    <t>transmembrane 7 superfamily member 3</t>
  </si>
  <si>
    <t>54677</t>
  </si>
  <si>
    <t>NM_001143935,NM_001243745,NM_021151</t>
  </si>
  <si>
    <t>CROT</t>
  </si>
  <si>
    <t>carnitine O-octanoyltransferase</t>
  </si>
  <si>
    <t>158056</t>
  </si>
  <si>
    <t>NM_206920</t>
  </si>
  <si>
    <t>MAMDC4</t>
  </si>
  <si>
    <t>MAM domain containing 4</t>
  </si>
  <si>
    <t>374383</t>
  </si>
  <si>
    <t>NM_001202439</t>
  </si>
  <si>
    <t>NCR3LG1</t>
  </si>
  <si>
    <t>natural killer cell cytotoxicity receptor 3 ligand 1</t>
  </si>
  <si>
    <t>5590</t>
  </si>
  <si>
    <t>NM_001033581,NM_001033582,NM_001242874,NM_001350803,NM_001350804,NM_001350805,NM_001350806,NM_002744,NR_146911</t>
  </si>
  <si>
    <t>PRKCZ</t>
  </si>
  <si>
    <t>protein kinase C zeta</t>
  </si>
  <si>
    <t>10904</t>
  </si>
  <si>
    <t>NM_001167820,NM_001167821,NM_001167822,NM_001167823,NM_001317074,NM_001317075,NM_006698</t>
  </si>
  <si>
    <t>BLCAP</t>
  </si>
  <si>
    <t>bladder cancer associated protein</t>
  </si>
  <si>
    <t>55346</t>
  </si>
  <si>
    <t>NM_001145541,NM_018393</t>
  </si>
  <si>
    <t>TCP11L1</t>
  </si>
  <si>
    <t>t-complex 11 like 1</t>
  </si>
  <si>
    <t>9901</t>
  </si>
  <si>
    <t>NM_001033117,NM_014850</t>
  </si>
  <si>
    <t>SRGAP3</t>
  </si>
  <si>
    <t>SLIT-ROBO Rho GTPase activating protein 3</t>
  </si>
  <si>
    <t>5993</t>
  </si>
  <si>
    <t>NM_000449,NM_001025603</t>
  </si>
  <si>
    <t>RFX5</t>
  </si>
  <si>
    <t>regulatory factor X5</t>
  </si>
  <si>
    <t>22993</t>
  </si>
  <si>
    <t>NM_014983</t>
  </si>
  <si>
    <t>HMGXB3</t>
  </si>
  <si>
    <t>HMG-box containing 3</t>
  </si>
  <si>
    <t>29760</t>
  </si>
  <si>
    <t>NM_001114094,NM_001258440,NM_001258441,NM_001258442,NM_013314,NR_047680,NR_047681,NR_047682,NR_047683</t>
  </si>
  <si>
    <t>BLNK</t>
  </si>
  <si>
    <t>B-cell linker</t>
  </si>
  <si>
    <t>126272</t>
  </si>
  <si>
    <t>NM_152361</t>
  </si>
  <si>
    <t>EID2B</t>
  </si>
  <si>
    <t>EP300 interacting inhibitor of differentiation 2B</t>
  </si>
  <si>
    <t>79671</t>
  </si>
  <si>
    <t>NM_001282143,NM_001282144,NM_001282358,NM_024618</t>
  </si>
  <si>
    <t>NLRX1</t>
  </si>
  <si>
    <t>NLR family member X1</t>
  </si>
  <si>
    <t>23207</t>
  </si>
  <si>
    <t>NM_015164</t>
  </si>
  <si>
    <t>PLEKHM2</t>
  </si>
  <si>
    <t>pleckstrin homology and RUN domain containing M2</t>
  </si>
  <si>
    <t>4053</t>
  </si>
  <si>
    <t>NM_000428</t>
  </si>
  <si>
    <t>LTBP2</t>
  </si>
  <si>
    <t>latent transforming growth factor beta binding protein 2</t>
  </si>
  <si>
    <t>1462</t>
  </si>
  <si>
    <t>NM_001126336,NM_001164097,NM_001164098,NM_004385</t>
  </si>
  <si>
    <t>VCAN</t>
  </si>
  <si>
    <t>versican</t>
  </si>
  <si>
    <t>4288</t>
  </si>
  <si>
    <t>NM_001145966,NM_002417</t>
  </si>
  <si>
    <t>MKI67</t>
  </si>
  <si>
    <t>marker of proliferation Ki-67</t>
  </si>
  <si>
    <t>128239</t>
  </si>
  <si>
    <t>NM_178229</t>
  </si>
  <si>
    <t>IQGAP3</t>
  </si>
  <si>
    <t>IQ motif containing GTPase activating protein 3</t>
  </si>
  <si>
    <t>259266</t>
  </si>
  <si>
    <t>NM_001206846,NM_018136</t>
  </si>
  <si>
    <t>ASPM</t>
  </si>
  <si>
    <t>abnormal spindle microtubule assembly</t>
  </si>
  <si>
    <t>54892</t>
  </si>
  <si>
    <t>NM_001281932,NM_001281933,NM_017760,NR_104054</t>
  </si>
  <si>
    <t>NCAPG2</t>
  </si>
  <si>
    <t>non-SMC condensin II complex subunit G2</t>
  </si>
  <si>
    <t>9156</t>
  </si>
  <si>
    <t>NM_001319224,NM_003686,NM_006027,NM_130398</t>
  </si>
  <si>
    <t>EXO1</t>
  </si>
  <si>
    <t>exonuclease 1</t>
  </si>
  <si>
    <t>2177</t>
  </si>
  <si>
    <t>NM_001018115,NM_001319984,NM_033084</t>
  </si>
  <si>
    <t>FANCD2</t>
  </si>
  <si>
    <t>Fanconi anemia complementation group D2</t>
  </si>
  <si>
    <t>654</t>
  </si>
  <si>
    <t>NM_001718</t>
  </si>
  <si>
    <t>BMP6</t>
  </si>
  <si>
    <t>bone morphogenetic protein 6</t>
  </si>
  <si>
    <t>7516</t>
  </si>
  <si>
    <t>NM_005431</t>
  </si>
  <si>
    <t>XRCC2</t>
  </si>
  <si>
    <t>X-ray repair cross complementing 2</t>
  </si>
  <si>
    <t>9824</t>
  </si>
  <si>
    <t>NM_001286479,NM_001286480,NM_014783,NM_199357</t>
  </si>
  <si>
    <t>ARHGAP11A</t>
  </si>
  <si>
    <t>Rho GTPase activating protein 11A</t>
  </si>
  <si>
    <t>11113</t>
  </si>
  <si>
    <t>NM_001206999,NM_007174</t>
  </si>
  <si>
    <t>CIT</t>
  </si>
  <si>
    <t>citron rho-interacting serine/threonine kinase</t>
  </si>
  <si>
    <t>23397</t>
  </si>
  <si>
    <t>NM_001281710,NM_001281711,NM_001281712,NM_015341</t>
  </si>
  <si>
    <t>NCAPH</t>
  </si>
  <si>
    <t>non-SMC condensin I complex subunit H</t>
  </si>
  <si>
    <t>9232</t>
  </si>
  <si>
    <t>NM_001282382,NM_001282383,NM_004219</t>
  </si>
  <si>
    <t>PTTG1</t>
  </si>
  <si>
    <t>pituitary tumor-transforming 1</t>
  </si>
  <si>
    <t>10733</t>
  </si>
  <si>
    <t>NM_001190799,NM_001190801,NM_014264</t>
  </si>
  <si>
    <t>PLK4</t>
  </si>
  <si>
    <t>polo like kinase 4</t>
  </si>
  <si>
    <t>4173</t>
  </si>
  <si>
    <t>NM_005914,NM_182746</t>
  </si>
  <si>
    <t>MCM4</t>
  </si>
  <si>
    <t>minichromosome maintenance complex component 4</t>
  </si>
  <si>
    <t>11339</t>
  </si>
  <si>
    <t>NM_001317860,NM_007280</t>
  </si>
  <si>
    <t>OIP5</t>
  </si>
  <si>
    <t>Opa interacting protein 5</t>
  </si>
  <si>
    <t>146956</t>
  </si>
  <si>
    <t>NM_001166131,NM_152463</t>
  </si>
  <si>
    <t>EME1</t>
  </si>
  <si>
    <t>essential meiotic structure-specific endonuclease 1</t>
  </si>
  <si>
    <t>9735</t>
  </si>
  <si>
    <t>NM_014708</t>
  </si>
  <si>
    <t>KNTC1</t>
  </si>
  <si>
    <t>kinetochore associated 1</t>
  </si>
  <si>
    <t>729533</t>
  </si>
  <si>
    <t>NM_001123168,NM_001317901,NR_134239</t>
  </si>
  <si>
    <t>FAM72A</t>
  </si>
  <si>
    <t>family with sequence similarity 72 member A</t>
  </si>
  <si>
    <t>5888</t>
  </si>
  <si>
    <t>NM_001164269,NM_001164270,NM_002875,NM_133487</t>
  </si>
  <si>
    <t>RAD51</t>
  </si>
  <si>
    <t>RAD51 recombinase</t>
  </si>
  <si>
    <t>150468</t>
  </si>
  <si>
    <t>NM_001304361,NM_152515,NR_130712</t>
  </si>
  <si>
    <t>CKAP2L</t>
  </si>
  <si>
    <t>cytoskeleton associated protein 2 like</t>
  </si>
  <si>
    <t>55771</t>
  </si>
  <si>
    <t>NM_018304</t>
  </si>
  <si>
    <t>PRR11</t>
  </si>
  <si>
    <t>proline rich 11</t>
  </si>
  <si>
    <t>84515</t>
  </si>
  <si>
    <t>NM_001281520,NM_001281521,NM_001281522,NM_032485,NM_182802</t>
  </si>
  <si>
    <t>MCM8</t>
  </si>
  <si>
    <t>minichromosome maintenance 8 homologous recombination repair factor</t>
  </si>
  <si>
    <t>5984</t>
  </si>
  <si>
    <t>NM_002916,NM_181573</t>
  </si>
  <si>
    <t>RFC4</t>
  </si>
  <si>
    <t>replication factor C subunit 4</t>
  </si>
  <si>
    <t>55388</t>
  </si>
  <si>
    <t>NM_018518,NM_182751</t>
  </si>
  <si>
    <t>MCM10</t>
  </si>
  <si>
    <t>minichromosome maintenance 10 replication initiation factor</t>
  </si>
  <si>
    <t>5983</t>
  </si>
  <si>
    <t>NM_002915,NM_181558</t>
  </si>
  <si>
    <t>RFC3</t>
  </si>
  <si>
    <t>replication factor C subunit 3</t>
  </si>
  <si>
    <t>9700</t>
  </si>
  <si>
    <t>NM_012291</t>
  </si>
  <si>
    <t>ESPL1</t>
  </si>
  <si>
    <t>extra spindle pole bodies like 1, separase</t>
  </si>
  <si>
    <t>4176</t>
  </si>
  <si>
    <t>NM_001278595,NM_005916,NM_182776</t>
  </si>
  <si>
    <t>MCM7</t>
  </si>
  <si>
    <t>minichromosome maintenance complex component 7</t>
  </si>
  <si>
    <t>5557</t>
  </si>
  <si>
    <t>NM_000946</t>
  </si>
  <si>
    <t>PRIM1</t>
  </si>
  <si>
    <t>primase (DNA) subunit 1</t>
  </si>
  <si>
    <t>56992</t>
  </si>
  <si>
    <t>NM_020242</t>
  </si>
  <si>
    <t>KIF15</t>
  </si>
  <si>
    <t>kinesin family member 15</t>
  </si>
  <si>
    <t>55247</t>
  </si>
  <si>
    <t>NM_018248</t>
  </si>
  <si>
    <t>NEIL3</t>
  </si>
  <si>
    <t>nei like DNA glycosylase 3</t>
  </si>
  <si>
    <t>55789</t>
  </si>
  <si>
    <t>NM_001145208,NM_018369</t>
  </si>
  <si>
    <t>DEPDC1B</t>
  </si>
  <si>
    <t>DEP domain containing 1B</t>
  </si>
  <si>
    <t>151246</t>
  </si>
  <si>
    <t>NM_001160033,NM_001160046,NM_152524</t>
  </si>
  <si>
    <t>SGO2</t>
  </si>
  <si>
    <t>shugoshin 2</t>
  </si>
  <si>
    <t>995</t>
  </si>
  <si>
    <t>NM_001287582,NM_001287583,NM_001318098,NM_001790,NM_022809</t>
  </si>
  <si>
    <t>CDC25C</t>
  </si>
  <si>
    <t>cell division cycle 25C</t>
  </si>
  <si>
    <t>84057</t>
  </si>
  <si>
    <t>NM_001253861,NM_032117,NR_045605</t>
  </si>
  <si>
    <t>MND1</t>
  </si>
  <si>
    <t>meiotic nuclear divisions 1</t>
  </si>
  <si>
    <t>1164</t>
  </si>
  <si>
    <t>NM_001827</t>
  </si>
  <si>
    <t>CKS2</t>
  </si>
  <si>
    <t>CDC28 protein kinase regulatory subunit 2</t>
  </si>
  <si>
    <t>1062</t>
  </si>
  <si>
    <t>NM_001286734,NM_001813</t>
  </si>
  <si>
    <t>CENPE</t>
  </si>
  <si>
    <t>centromere protein E</t>
  </si>
  <si>
    <t>90417</t>
  </si>
  <si>
    <t>NM_001142761,NM_001142762,NM_033286</t>
  </si>
  <si>
    <t>KNSTRN</t>
  </si>
  <si>
    <t>kinetochore localized astrin/SPAG5 binding protein</t>
  </si>
  <si>
    <t>7517</t>
  </si>
  <si>
    <t>NM_001100118,NM_001100119,NM_005432</t>
  </si>
  <si>
    <t>XRCC3</t>
  </si>
  <si>
    <t>X-ray repair cross complementing 3</t>
  </si>
  <si>
    <t>728715</t>
  </si>
  <si>
    <t>NR_144634</t>
  </si>
  <si>
    <t>LOC728715</t>
  </si>
  <si>
    <t>ovostatin homolog 2</t>
  </si>
  <si>
    <t>10051</t>
  </si>
  <si>
    <t>NM_001002800,NM_001288753,NM_005496</t>
  </si>
  <si>
    <t>SMC4</t>
  </si>
  <si>
    <t>structural maintenance of chromosomes 4</t>
  </si>
  <si>
    <t>7443</t>
  </si>
  <si>
    <t>NM_003384</t>
  </si>
  <si>
    <t>VRK1</t>
  </si>
  <si>
    <t>vaccinia related kinase 1</t>
  </si>
  <si>
    <t>4001</t>
  </si>
  <si>
    <t>NM_001198557,NM_005573,NR_134488</t>
  </si>
  <si>
    <t>LMNB1</t>
  </si>
  <si>
    <t>lamin B1</t>
  </si>
  <si>
    <t>8438</t>
  </si>
  <si>
    <t>NM_001142548,NM_003579</t>
  </si>
  <si>
    <t>RAD54L</t>
  </si>
  <si>
    <t>RAD54 like (S. cerevisiae)</t>
  </si>
  <si>
    <t>221150</t>
  </si>
  <si>
    <t>NM_001166017,NM_145061</t>
  </si>
  <si>
    <t>SKA3</t>
  </si>
  <si>
    <t>spindle and kinetochore associated complex subunit 3</t>
  </si>
  <si>
    <t>26271</t>
  </si>
  <si>
    <t>NM_001142522,NM_012177</t>
  </si>
  <si>
    <t>FBXO5</t>
  </si>
  <si>
    <t>F-box protein 5</t>
  </si>
  <si>
    <t>195828</t>
  </si>
  <si>
    <t>NM_153695</t>
  </si>
  <si>
    <t>ZNF367</t>
  </si>
  <si>
    <t>zinc finger protein 367</t>
  </si>
  <si>
    <t>7980</t>
  </si>
  <si>
    <t>NM_001271003,NM_001271004,NM_006528</t>
  </si>
  <si>
    <t>TFPI2</t>
  </si>
  <si>
    <t>tissue factor pathway inhibitor 2</t>
  </si>
  <si>
    <t>64946</t>
  </si>
  <si>
    <t>NM_022909</t>
  </si>
  <si>
    <t>CENPH</t>
  </si>
  <si>
    <t>centromere protein H</t>
  </si>
  <si>
    <t>2491</t>
  </si>
  <si>
    <t>NM_001318521,NM_001318523,NM_006733</t>
  </si>
  <si>
    <t>CENPI</t>
  </si>
  <si>
    <t>centromere protein I</t>
  </si>
  <si>
    <t>641</t>
  </si>
  <si>
    <t>NM_000057,NM_001287246,NM_001287247,NM_001287248</t>
  </si>
  <si>
    <t>BLM</t>
  </si>
  <si>
    <t>Bloom syndrome RecQ like helicase</t>
  </si>
  <si>
    <t>672</t>
  </si>
  <si>
    <t>NM_007294,NM_007297,NM_007298,NM_007299,NM_007300,NR_027676</t>
  </si>
  <si>
    <t>BRCA1</t>
  </si>
  <si>
    <t>BRCA1, DNA repair associated</t>
  </si>
  <si>
    <t>6941</t>
  </si>
  <si>
    <t>NM_001077511,NM_001318908,NM_007109</t>
  </si>
  <si>
    <t>TCF19</t>
  </si>
  <si>
    <t>transcription factor 19</t>
  </si>
  <si>
    <t>9768</t>
  </si>
  <si>
    <t>NM_001029989,NM_014736,NR_109934</t>
  </si>
  <si>
    <t>PCLAF</t>
  </si>
  <si>
    <t>PCNA clamp associated factor</t>
  </si>
  <si>
    <t>79968</t>
  </si>
  <si>
    <t>NM_001167941,NM_024908</t>
  </si>
  <si>
    <t>WDR76</t>
  </si>
  <si>
    <t>WD repeat domain 76</t>
  </si>
  <si>
    <t>220042</t>
  </si>
  <si>
    <t>NM_145018</t>
  </si>
  <si>
    <t>DDIAS</t>
  </si>
  <si>
    <t>DNA damage induced apoptosis suppressor</t>
  </si>
  <si>
    <t>653820</t>
  </si>
  <si>
    <t>NM_001100910,NM_001320149</t>
  </si>
  <si>
    <t>FAM72B</t>
  </si>
  <si>
    <t>family with sequence similarity 72 member B</t>
  </si>
  <si>
    <t>5985</t>
  </si>
  <si>
    <t>NM_001130112,NM_001130113,NM_001206801,NM_001346815,NM_007370,NM_181578,NR_144504</t>
  </si>
  <si>
    <t>RFC5</t>
  </si>
  <si>
    <t>replication factor C subunit 5</t>
  </si>
  <si>
    <t>151648</t>
  </si>
  <si>
    <t>NM_001012409,NM_001012410,NM_001012411,NM_001012412,NM_001012413,NM_001199251,NM_001199252,NM_001199253,NM_001199254,NM_001199255,NM_001199256,NM_001199257,NM_138484,NR_131179,NR_131180</t>
  </si>
  <si>
    <t>SGO1</t>
  </si>
  <si>
    <t>shugoshin 1</t>
  </si>
  <si>
    <t>10460</t>
  </si>
  <si>
    <t>NM_006342</t>
  </si>
  <si>
    <t>TACC3</t>
  </si>
  <si>
    <t>transforming acidic coiled-coil containing protein 3</t>
  </si>
  <si>
    <t>10635</t>
  </si>
  <si>
    <t>NM_001130862,NM_006479</t>
  </si>
  <si>
    <t>RAD51AP1</t>
  </si>
  <si>
    <t>RAD51 associated protein 1</t>
  </si>
  <si>
    <t>9134</t>
  </si>
  <si>
    <t>NM_057749</t>
  </si>
  <si>
    <t>CCNE2</t>
  </si>
  <si>
    <t>cyclin E2</t>
  </si>
  <si>
    <t>83903</t>
  </si>
  <si>
    <t>NM_031965</t>
  </si>
  <si>
    <t>GSG2</t>
  </si>
  <si>
    <t>germ cell associated 2, haspin</t>
  </si>
  <si>
    <t>5427</t>
  </si>
  <si>
    <t>NM_001197330,NM_001197331,NM_001348384,NM_001348385,NM_002692</t>
  </si>
  <si>
    <t>POLE2</t>
  </si>
  <si>
    <t>DNA polymerase epsilon 2, accessory subunit</t>
  </si>
  <si>
    <t>10036</t>
  </si>
  <si>
    <t>NM_005483</t>
  </si>
  <si>
    <t>CHAF1A</t>
  </si>
  <si>
    <t>chromatin assembly factor 1 subunit A</t>
  </si>
  <si>
    <t>147841</t>
  </si>
  <si>
    <t>NM_001317031,NM_001317032,NM_001317033,NM_182513</t>
  </si>
  <si>
    <t>SPC24</t>
  </si>
  <si>
    <t>SPC24, NDC80 kinetochore complex component</t>
  </si>
  <si>
    <t>2237</t>
  </si>
  <si>
    <t>NM_004111</t>
  </si>
  <si>
    <t>FEN1</t>
  </si>
  <si>
    <t>flap structure-specific endonuclease 1</t>
  </si>
  <si>
    <t>54821</t>
  </si>
  <si>
    <t>NM_001009954,NM_017669</t>
  </si>
  <si>
    <t>ERCC6L</t>
  </si>
  <si>
    <t>ERCC excision repair 6 like, spindle assembly checkpoint helicase</t>
  </si>
  <si>
    <t>4998</t>
  </si>
  <si>
    <t>NM_001190818,NM_001190819,NM_004153</t>
  </si>
  <si>
    <t>ORC1</t>
  </si>
  <si>
    <t>origin recognition complex subunit 1</t>
  </si>
  <si>
    <t>51435</t>
  </si>
  <si>
    <t>NM_016240,NM_182826</t>
  </si>
  <si>
    <t>SCARA3</t>
  </si>
  <si>
    <t>scavenger receptor class A member 3</t>
  </si>
  <si>
    <t>10535</t>
  </si>
  <si>
    <t>NM_006397</t>
  </si>
  <si>
    <t>RNASEH2A</t>
  </si>
  <si>
    <t>ribonuclease H2 subunit A</t>
  </si>
  <si>
    <t>157313</t>
  </si>
  <si>
    <t>NM_001317906,NM_001317907,NM_152562</t>
  </si>
  <si>
    <t>CDCA2</t>
  </si>
  <si>
    <t>cell division cycle associated 2</t>
  </si>
  <si>
    <t>8836</t>
  </si>
  <si>
    <t>NM_003878</t>
  </si>
  <si>
    <t>GGH</t>
  </si>
  <si>
    <t>gamma-glutamyl hydrolase</t>
  </si>
  <si>
    <t>81624</t>
  </si>
  <si>
    <t>NM_001042517,NM_001258366,NM_001258367,NM_001258368,NM_001258369,NM_001258370,NM_030932</t>
  </si>
  <si>
    <t>DIAPH3</t>
  </si>
  <si>
    <t>diaphanous related formin 3</t>
  </si>
  <si>
    <t>374393</t>
  </si>
  <si>
    <t>NM_001142703,NM_001142704,NM_198947</t>
  </si>
  <si>
    <t>FAM111B</t>
  </si>
  <si>
    <t>family with sequence similarity 111 member B</t>
  </si>
  <si>
    <t>93323</t>
  </si>
  <si>
    <t>NM_001011699,NM_033417</t>
  </si>
  <si>
    <t>HAUS8</t>
  </si>
  <si>
    <t>HAUS augmin like complex subunit 8</t>
  </si>
  <si>
    <t>25886</t>
  </si>
  <si>
    <t>NM_001161580,NM_001161581,NM_015426</t>
  </si>
  <si>
    <t>POC1A</t>
  </si>
  <si>
    <t>POC1 centriolar protein A</t>
  </si>
  <si>
    <t>286826</t>
  </si>
  <si>
    <t>NM_001270409,NM_001270410,NM_173083</t>
  </si>
  <si>
    <t>LIN9</t>
  </si>
  <si>
    <t>lin-9 DREAM MuvB core complex component</t>
  </si>
  <si>
    <t>54908</t>
  </si>
  <si>
    <t>NM_001329639,NM_001329640,NM_001329641,NM_001329642,NM_001329643,NM_017785</t>
  </si>
  <si>
    <t>SPDL1</t>
  </si>
  <si>
    <t>spindle apparatus coiled-coil protein 1</t>
  </si>
  <si>
    <t>4172</t>
  </si>
  <si>
    <t>NM_001270472,NM_002388</t>
  </si>
  <si>
    <t>MCM3</t>
  </si>
  <si>
    <t>minichromosome maintenance complex component 3</t>
  </si>
  <si>
    <t>5426</t>
  </si>
  <si>
    <t>NM_006231</t>
  </si>
  <si>
    <t>POLE</t>
  </si>
  <si>
    <t>DNA polymerase epsilon, catalytic subunit</t>
  </si>
  <si>
    <t>3835</t>
  </si>
  <si>
    <t>NM_001256269,NM_001256270,NM_007317</t>
  </si>
  <si>
    <t>KIF22</t>
  </si>
  <si>
    <t>kinesin family member 22</t>
  </si>
  <si>
    <t>1466</t>
  </si>
  <si>
    <t>NM_001300965,NM_001321</t>
  </si>
  <si>
    <t>CSRP2</t>
  </si>
  <si>
    <t>cysteine and glycine rich protein 2</t>
  </si>
  <si>
    <t>55635</t>
  </si>
  <si>
    <t>NM_001114120,NM_017779</t>
  </si>
  <si>
    <t>DEPDC1</t>
  </si>
  <si>
    <t>DEP domain containing 1</t>
  </si>
  <si>
    <t>79980</t>
  </si>
  <si>
    <t>NM_001145315,NM_001145316,NM_001145317,NM_001145318,NM_024918</t>
  </si>
  <si>
    <t>DSN1</t>
  </si>
  <si>
    <t>DSN1 homolog, MIS12 kinetochore complex component</t>
  </si>
  <si>
    <t>151176</t>
  </si>
  <si>
    <t>NM_001291832</t>
  </si>
  <si>
    <t>ERFE</t>
  </si>
  <si>
    <t>erythroferrone</t>
  </si>
  <si>
    <t>9582</t>
  </si>
  <si>
    <t>NM_001270411,NM_004900</t>
  </si>
  <si>
    <t>APOBEC3B</t>
  </si>
  <si>
    <t>apolipoprotein B mRNA editing enzyme catalytic subunit 3B</t>
  </si>
  <si>
    <t>80174</t>
  </si>
  <si>
    <t>NM_025104,NM_145663,NR_036623</t>
  </si>
  <si>
    <t>DBF4B</t>
  </si>
  <si>
    <t>DBF4 zinc finger B</t>
  </si>
  <si>
    <t>6839</t>
  </si>
  <si>
    <t>NM_001282166,NM_003173</t>
  </si>
  <si>
    <t>SUV39H1</t>
  </si>
  <si>
    <t>suppressor of variegation 3-9 homolog 1</t>
  </si>
  <si>
    <t>113115</t>
  </si>
  <si>
    <t>NM_001099286,NM_001318738,NM_138419</t>
  </si>
  <si>
    <t>MTFR2</t>
  </si>
  <si>
    <t>mitochondrial fission regulator 2</t>
  </si>
  <si>
    <t>10592</t>
  </si>
  <si>
    <t>NM_001042550,NM_001042551,NM_001265602,NM_006444</t>
  </si>
  <si>
    <t>SMC2</t>
  </si>
  <si>
    <t>structural maintenance of chromosomes 2</t>
  </si>
  <si>
    <t>4174</t>
  </si>
  <si>
    <t>NM_006739</t>
  </si>
  <si>
    <t>MCM5</t>
  </si>
  <si>
    <t>minichromosome maintenance complex component 5</t>
  </si>
  <si>
    <t>5982</t>
  </si>
  <si>
    <t>NM_001278791,NM_001278792,NM_001278793,NM_002914,NM_181471</t>
  </si>
  <si>
    <t>RFC2</t>
  </si>
  <si>
    <t>replication factor C subunit 2</t>
  </si>
  <si>
    <t>57650</t>
  </si>
  <si>
    <t>NM_020890</t>
  </si>
  <si>
    <t>KIAA1524</t>
  </si>
  <si>
    <t>9585</t>
  </si>
  <si>
    <t>NM_001284259,NM_016195</t>
  </si>
  <si>
    <t>KIF20B</t>
  </si>
  <si>
    <t>kinesin family member 20B</t>
  </si>
  <si>
    <t>3070</t>
  </si>
  <si>
    <t>NM_001289067,NM_001289068,NM_001289069,NM_001289070,NM_001289071,NM_001289072,NM_001289073,NM_001289074,NM_001289075,NM_018063</t>
  </si>
  <si>
    <t>HELLS</t>
  </si>
  <si>
    <t>helicase, lymphoid-specific</t>
  </si>
  <si>
    <t>79075</t>
  </si>
  <si>
    <t>NM_024094</t>
  </si>
  <si>
    <t>DSCC1</t>
  </si>
  <si>
    <t>DNA replication and sister chromatid cohesion 1</t>
  </si>
  <si>
    <t>1017</t>
  </si>
  <si>
    <t>NM_001290230,NM_001798,NM_052827</t>
  </si>
  <si>
    <t>CDK2</t>
  </si>
  <si>
    <t>cyclin dependent kinase 2</t>
  </si>
  <si>
    <t>79000</t>
  </si>
  <si>
    <t>NM_001287490,NM_024037</t>
  </si>
  <si>
    <t>AUNIP</t>
  </si>
  <si>
    <t>aurora kinase A and ninein interacting protein</t>
  </si>
  <si>
    <t>3015</t>
  </si>
  <si>
    <t>NM_002106</t>
  </si>
  <si>
    <t>H2AFZ</t>
  </si>
  <si>
    <t>H2A histone family member Z</t>
  </si>
  <si>
    <t>1870</t>
  </si>
  <si>
    <t>NM_004091</t>
  </si>
  <si>
    <t>E2F2</t>
  </si>
  <si>
    <t>E2F transcription factor 2</t>
  </si>
  <si>
    <t>55861</t>
  </si>
  <si>
    <t>NM_001048221,NM_001048222,NM_001048223,NM_001048224,NM_001048225,NM_001048226,NM_001197139,NM_001197140,NM_018478</t>
  </si>
  <si>
    <t>DBNDD2</t>
  </si>
  <si>
    <t>dysbindin domain containing 2</t>
  </si>
  <si>
    <t>79915</t>
  </si>
  <si>
    <t>NM_024857</t>
  </si>
  <si>
    <t>ATAD5</t>
  </si>
  <si>
    <t>ATPase family, AAA domain containing 5</t>
  </si>
  <si>
    <t>284992</t>
  </si>
  <si>
    <t>NM_001080539</t>
  </si>
  <si>
    <t>CCDC150</t>
  </si>
  <si>
    <t>coiled-coil domain containing 150</t>
  </si>
  <si>
    <t>89839</t>
  </si>
  <si>
    <t>NM_001039841</t>
  </si>
  <si>
    <t>ARHGAP11B</t>
  </si>
  <si>
    <t>Rho GTPase activating protein 11B</t>
  </si>
  <si>
    <t>10293</t>
  </si>
  <si>
    <t>NM_005879</t>
  </si>
  <si>
    <t>TRAIP</t>
  </si>
  <si>
    <t>TRAF interacting protein</t>
  </si>
  <si>
    <t>100288637</t>
  </si>
  <si>
    <t>NR_038253,NR_038254,NR_038255</t>
  </si>
  <si>
    <t>LOC100288637</t>
  </si>
  <si>
    <t>OTU deubiquitinase 7A pseudogene</t>
  </si>
  <si>
    <t>4171</t>
  </si>
  <si>
    <t>NM_004526,NR_073375</t>
  </si>
  <si>
    <t>MCM2</t>
  </si>
  <si>
    <t>minichromosome maintenance complex component 2</t>
  </si>
  <si>
    <t>2187</t>
  </si>
  <si>
    <t>NM_001018113,NM_001324162,NM_152633,NR_136707</t>
  </si>
  <si>
    <t>FANCB</t>
  </si>
  <si>
    <t>Fanconi anemia complementation group B</t>
  </si>
  <si>
    <t>440081</t>
  </si>
  <si>
    <t>NR_033399</t>
  </si>
  <si>
    <t>DDX12P</t>
  </si>
  <si>
    <t>DEAD/H-box helicase 12, pseudogene</t>
  </si>
  <si>
    <t>55055</t>
  </si>
  <si>
    <t>NM_001287821,NM_001287822,NM_001287823,NM_017975</t>
  </si>
  <si>
    <t>ZWILCH</t>
  </si>
  <si>
    <t>zwilch kinetochore protein</t>
  </si>
  <si>
    <t>6491</t>
  </si>
  <si>
    <t>NM_001048166,NM_001282936,NM_001282937,NM_001282938,NM_001282939,NM_003035</t>
  </si>
  <si>
    <t>STIL</t>
  </si>
  <si>
    <t>SCL/TAL1 interrupting locus</t>
  </si>
  <si>
    <t>8208</t>
  </si>
  <si>
    <t>NM_005441</t>
  </si>
  <si>
    <t>CHAF1B</t>
  </si>
  <si>
    <t>chromatin assembly factor 1 subunit B</t>
  </si>
  <si>
    <t>9918</t>
  </si>
  <si>
    <t>NM_014865</t>
  </si>
  <si>
    <t>NCAPD2</t>
  </si>
  <si>
    <t>non-SMC condensin I complex subunit D2</t>
  </si>
  <si>
    <t>10714</t>
  </si>
  <si>
    <t>NM_006591,NR_046409,NR_046410</t>
  </si>
  <si>
    <t>POLD3</t>
  </si>
  <si>
    <t>DNA polymerase delta 3, accessory subunit</t>
  </si>
  <si>
    <t>63967</t>
  </si>
  <si>
    <t>NM_001190481,NM_001330490,NM_022111</t>
  </si>
  <si>
    <t>CLSPN</t>
  </si>
  <si>
    <t>claspin</t>
  </si>
  <si>
    <t>55839</t>
  </si>
  <si>
    <t>NM_001100624,NM_001100625,NM_001270473,NM_001270474,NM_018455</t>
  </si>
  <si>
    <t>CENPN</t>
  </si>
  <si>
    <t>centromere protein N</t>
  </si>
  <si>
    <t>2013</t>
  </si>
  <si>
    <t>NM_001424</t>
  </si>
  <si>
    <t>EMP2</t>
  </si>
  <si>
    <t>epithelial membrane protein 2</t>
  </si>
  <si>
    <t>6747</t>
  </si>
  <si>
    <t>NM_001308197,NM_001308204,NM_001308205,NM_007107</t>
  </si>
  <si>
    <t>SSR3</t>
  </si>
  <si>
    <t>signal sequence receptor subunit 3</t>
  </si>
  <si>
    <t>2175</t>
  </si>
  <si>
    <t>NM_000135,NM_001018112,NM_001286167,NM_001351830</t>
  </si>
  <si>
    <t>FANCA</t>
  </si>
  <si>
    <t>Fanconi anemia complementation group A</t>
  </si>
  <si>
    <t>23204</t>
  </si>
  <si>
    <t>NM_001313858,NM_015161</t>
  </si>
  <si>
    <t>ARL6IP1</t>
  </si>
  <si>
    <t>ADP ribosylation factor like GTPase 6 interacting protein 1</t>
  </si>
  <si>
    <t>29128</t>
  </si>
  <si>
    <t>NM_001048201,NM_001290050,NM_001290051,NM_001290052,NM_013282</t>
  </si>
  <si>
    <t>UHRF1</t>
  </si>
  <si>
    <t>ubiquitin like with PHD and ring finger domains 1</t>
  </si>
  <si>
    <t>55706</t>
  </si>
  <si>
    <t>NM_001168551,NM_018087,NR_033142</t>
  </si>
  <si>
    <t>NDC1</t>
  </si>
  <si>
    <t>NDC1 transmembrane nucleoporin</t>
  </si>
  <si>
    <t>993</t>
  </si>
  <si>
    <t>NM_001789,NM_201567</t>
  </si>
  <si>
    <t>CDC25A</t>
  </si>
  <si>
    <t>cell division cycle 25A</t>
  </si>
  <si>
    <t>100113378</t>
  </si>
  <si>
    <t>NR_003684</t>
  </si>
  <si>
    <t>SNORD119</t>
  </si>
  <si>
    <t>small nucleolar RNA, C/D box 119</t>
  </si>
  <si>
    <t>80178</t>
  </si>
  <si>
    <t>NM_025108</t>
  </si>
  <si>
    <t>C16orf59</t>
  </si>
  <si>
    <t>chromosome 16 open reading frame 59</t>
  </si>
  <si>
    <t>2189</t>
  </si>
  <si>
    <t>NM_004629</t>
  </si>
  <si>
    <t>FANCG</t>
  </si>
  <si>
    <t>Fanconi anemia complementation group G</t>
  </si>
  <si>
    <t>10721</t>
  </si>
  <si>
    <t>NM_199420</t>
  </si>
  <si>
    <t>POLQ</t>
  </si>
  <si>
    <t>DNA polymerase theta</t>
  </si>
  <si>
    <t>4796</t>
  </si>
  <si>
    <t>NM_013432</t>
  </si>
  <si>
    <t>TONSL</t>
  </si>
  <si>
    <t>tonsoku like, DNA repair protein</t>
  </si>
  <si>
    <t>7781</t>
  </si>
  <si>
    <t>NM_001318949,NM_001318950,NM_001318951,NM_003459</t>
  </si>
  <si>
    <t>SLC30A3</t>
  </si>
  <si>
    <t>solute carrier family 30 member 3</t>
  </si>
  <si>
    <t>27338</t>
  </si>
  <si>
    <t>NM_014501</t>
  </si>
  <si>
    <t>UBE2S</t>
  </si>
  <si>
    <t>ubiquitin conjugating enzyme E2 S</t>
  </si>
  <si>
    <t>84296</t>
  </si>
  <si>
    <t>NM_032336</t>
  </si>
  <si>
    <t>GINS4</t>
  </si>
  <si>
    <t>GINS complex subunit 4</t>
  </si>
  <si>
    <t>3014</t>
  </si>
  <si>
    <t>NM_002105</t>
  </si>
  <si>
    <t>H2AFX</t>
  </si>
  <si>
    <t>H2A histone family member X</t>
  </si>
  <si>
    <t>55732</t>
  </si>
  <si>
    <t>NM_001320047,NM_001320048,NM_001320050,NM_001320051,NM_018186</t>
  </si>
  <si>
    <t>C1orf112</t>
  </si>
  <si>
    <t>chromosome 1 open reading frame 112</t>
  </si>
  <si>
    <t>7398</t>
  </si>
  <si>
    <t>NM_001017415,NM_001017416,NM_003368</t>
  </si>
  <si>
    <t>USP1</t>
  </si>
  <si>
    <t>ubiquitin specific peptidase 1</t>
  </si>
  <si>
    <t>928</t>
  </si>
  <si>
    <t>NM_001330312,NM_001769</t>
  </si>
  <si>
    <t>CD9</t>
  </si>
  <si>
    <t>CD9 molecule</t>
  </si>
  <si>
    <t>64785</t>
  </si>
  <si>
    <t>NM_001126129,NM_001126130,NM_022770</t>
  </si>
  <si>
    <t>GINS3</t>
  </si>
  <si>
    <t>GINS complex subunit 3</t>
  </si>
  <si>
    <t>348738</t>
  </si>
  <si>
    <t>NM_182626</t>
  </si>
  <si>
    <t>C2orf48</t>
  </si>
  <si>
    <t>chromosome 2 open reading frame 48</t>
  </si>
  <si>
    <t>899</t>
  </si>
  <si>
    <t>NM_001323538,NM_001761</t>
  </si>
  <si>
    <t>CCNF</t>
  </si>
  <si>
    <t>cyclin F</t>
  </si>
  <si>
    <t>23310</t>
  </si>
  <si>
    <t>NM_015261</t>
  </si>
  <si>
    <t>NCAPD3</t>
  </si>
  <si>
    <t>non-SMC condensin II complex subunit D3</t>
  </si>
  <si>
    <t>23234</t>
  </si>
  <si>
    <t>NM_015190</t>
  </si>
  <si>
    <t>DNAJC9</t>
  </si>
  <si>
    <t>DnaJ heat shock protein family (Hsp40) member C9</t>
  </si>
  <si>
    <t>115703</t>
  </si>
  <si>
    <t>NM_001172630,NM_052948</t>
  </si>
  <si>
    <t>ARHGAP33</t>
  </si>
  <si>
    <t>Rho GTPase activating protein 33</t>
  </si>
  <si>
    <t>1663</t>
  </si>
  <si>
    <t>NM_001257144,NM_001257145,NM_004399,NM_030653,NM_152438</t>
  </si>
  <si>
    <t>DDX11</t>
  </si>
  <si>
    <t>DEAD/H-box helicase 11</t>
  </si>
  <si>
    <t>51060</t>
  </si>
  <si>
    <t>NM_015913,NR_046405,NR_046406</t>
  </si>
  <si>
    <t>TXNDC12</t>
  </si>
  <si>
    <t>thioredoxin domain containing 12</t>
  </si>
  <si>
    <t>90381</t>
  </si>
  <si>
    <t>NM_001308025,NM_152259</t>
  </si>
  <si>
    <t>TICRR</t>
  </si>
  <si>
    <t>TOPBP1 interacting checkpoint and replication regulator</t>
  </si>
  <si>
    <t>157570</t>
  </si>
  <si>
    <t>NM_001017420</t>
  </si>
  <si>
    <t>ESCO2</t>
  </si>
  <si>
    <t>establishment of sister chromatid cohesion N-acetyltransferase 2</t>
  </si>
  <si>
    <t>91687</t>
  </si>
  <si>
    <t>NM_001127181,NM_001171182,NM_033319</t>
  </si>
  <si>
    <t>CENPL</t>
  </si>
  <si>
    <t>centromere protein L</t>
  </si>
  <si>
    <t>116028</t>
  </si>
  <si>
    <t>NM_152308,NR_130754</t>
  </si>
  <si>
    <t>RMI2</t>
  </si>
  <si>
    <t>RecQ mediated genome instability 2</t>
  </si>
  <si>
    <t>122769</t>
  </si>
  <si>
    <t>NM_152329,NM_203467,NR_037792,NR_037793</t>
  </si>
  <si>
    <t>LRR1</t>
  </si>
  <si>
    <t>leucine rich repeat protein 1</t>
  </si>
  <si>
    <t>23421</t>
  </si>
  <si>
    <t>NM_001206739,NM_001347145,NM_001347147,NM_001347148,NM_014288,NR_045147</t>
  </si>
  <si>
    <t>ITGB3BP</t>
  </si>
  <si>
    <t>integrin subunit beta 3 binding protein</t>
  </si>
  <si>
    <t>11340</t>
  </si>
  <si>
    <t>NM_181503</t>
  </si>
  <si>
    <t>EXOSC8</t>
  </si>
  <si>
    <t>exosome component 8</t>
  </si>
  <si>
    <t>201725</t>
  </si>
  <si>
    <t>NM_001008393,NR_077234,NR_077235</t>
  </si>
  <si>
    <t>C4orf46</t>
  </si>
  <si>
    <t>chromosome 4 open reading frame 46</t>
  </si>
  <si>
    <t>26792</t>
  </si>
  <si>
    <t>NR_002738</t>
  </si>
  <si>
    <t>SNORD57</t>
  </si>
  <si>
    <t>small nucleolar RNA, C/D box 57</t>
  </si>
  <si>
    <t>100532732</t>
  </si>
  <si>
    <t>NR_037846</t>
  </si>
  <si>
    <t>MSH5-SAPCD1</t>
  </si>
  <si>
    <t>MSH5-SAPCD1 readthrough (NMD candidate)</t>
  </si>
  <si>
    <t>26147</t>
  </si>
  <si>
    <t>NM_001009936,NM_001286840,NM_001286842,NM_001286843,NM_015651,NR_104601</t>
  </si>
  <si>
    <t>PHF19</t>
  </si>
  <si>
    <t>PHD finger protein 19</t>
  </si>
  <si>
    <t>93081</t>
  </si>
  <si>
    <t>NM_001286775,NM_001286776,NM_138779,NR_104590</t>
  </si>
  <si>
    <t>TEX30</t>
  </si>
  <si>
    <t>testis expressed 30</t>
  </si>
  <si>
    <t>11270</t>
  </si>
  <si>
    <t>NM_001270707,NM_001270708,NM_001270709,NM_001270710,NM_007243,NR_073065,NR_073066,NR_073072</t>
  </si>
  <si>
    <t>NRM</t>
  </si>
  <si>
    <t>nurim (nuclear envelope membrane protein)</t>
  </si>
  <si>
    <t>29941</t>
  </si>
  <si>
    <t>NM_001317926,NM_013355</t>
  </si>
  <si>
    <t>PKN3</t>
  </si>
  <si>
    <t>protein kinase N3</t>
  </si>
  <si>
    <t>4501</t>
  </si>
  <si>
    <t>NM_005952</t>
  </si>
  <si>
    <t>MT1X</t>
  </si>
  <si>
    <t>metallothionein 1X</t>
  </si>
  <si>
    <t>11157</t>
  </si>
  <si>
    <t>NM_007080</t>
  </si>
  <si>
    <t>LSM6</t>
  </si>
  <si>
    <t>LSM6 homolog, U6 small nuclear RNA and mRNA degradation associated</t>
  </si>
  <si>
    <t>23178</t>
  </si>
  <si>
    <t>NM_001252119,NM_001252120,NM_001252122,NM_001252124,NM_015148</t>
  </si>
  <si>
    <t>PASK</t>
  </si>
  <si>
    <t>PAS domain containing serine/threonine kinase</t>
  </si>
  <si>
    <t>151188</t>
  </si>
  <si>
    <t>NM_001350068,NM_152522,NR_024526,NR_146422,NR_146423,NR_146424,NR_146425,NR_146426,NR_146427,NR_146428,NR_146429,NR_146430,NR_146431</t>
  </si>
  <si>
    <t>ARL6IP6</t>
  </si>
  <si>
    <t>ADP ribosylation factor like GTPase 6 interacting protein 6</t>
  </si>
  <si>
    <t>9297</t>
  </si>
  <si>
    <t>NR_002559</t>
  </si>
  <si>
    <t>SNORD29</t>
  </si>
  <si>
    <t>small nucleolar RNA, C/D box 29</t>
  </si>
  <si>
    <t>692109</t>
  </si>
  <si>
    <t>NR_003057</t>
  </si>
  <si>
    <t>SNORD69</t>
  </si>
  <si>
    <t>small nucleolar RNA, C/D box 69</t>
  </si>
  <si>
    <t>116832</t>
  </si>
  <si>
    <t>NM_052969</t>
  </si>
  <si>
    <t>RPL39L</t>
  </si>
  <si>
    <t>ribosomal protein L39 like</t>
  </si>
  <si>
    <t>23642</t>
  </si>
  <si>
    <t>NR_003098</t>
  </si>
  <si>
    <t>SNHG1</t>
  </si>
  <si>
    <t>small nucleolar RNA host gene 1</t>
  </si>
  <si>
    <t>56925</t>
  </si>
  <si>
    <t>NM_020169</t>
  </si>
  <si>
    <t>LXN</t>
  </si>
  <si>
    <t>latexin</t>
  </si>
  <si>
    <t>102466734</t>
  </si>
  <si>
    <t>NR_106841</t>
  </si>
  <si>
    <t>MIR6783</t>
  </si>
  <si>
    <t>microRNA 6783</t>
  </si>
  <si>
    <t>1719</t>
  </si>
  <si>
    <t>NM_000791,NM_001290354,NM_001290357,NR_110936</t>
  </si>
  <si>
    <t>DHFR</t>
  </si>
  <si>
    <t>dihydrofolate reductase</t>
  </si>
  <si>
    <t>79019</t>
  </si>
  <si>
    <t>NM_001002876,NM_001110215,NM_001304370,NM_001304371,NM_001304372,NM_001304373,NM_024053</t>
  </si>
  <si>
    <t>CENPM</t>
  </si>
  <si>
    <t>centromere protein M</t>
  </si>
  <si>
    <t>163786</t>
  </si>
  <si>
    <t>NM_001304829,NM_194292</t>
  </si>
  <si>
    <t>SASS6</t>
  </si>
  <si>
    <t>SAS-6 centriolar assembly protein</t>
  </si>
  <si>
    <t>6432</t>
  </si>
  <si>
    <t>NM_001031684,NM_001195446</t>
  </si>
  <si>
    <t>SRSF7</t>
  </si>
  <si>
    <t>serine and arginine rich splicing factor 7</t>
  </si>
  <si>
    <t>83596</t>
  </si>
  <si>
    <t>NM_001040668,NM_001282516,NM_001282517,NM_001282519,NM_001282520,NM_001282521,NM_138639,NR_104200,NR_104201,NR_104202,NR_104203,NR_104204,NR_104205</t>
  </si>
  <si>
    <t>BCL2L12</t>
  </si>
  <si>
    <t>BCL2 like 12</t>
  </si>
  <si>
    <t>4957</t>
  </si>
  <si>
    <t>NM_001242352,NM_001242353,NM_001242354,NM_001351577,NM_001351578,NM_001351579,NM_001351580,NM_001351581,NM_001351582,NM_001351583,NM_001351584,NM_001351585,NM_001351586,NM_001351587,NM_001351588,NM_002540,NM_153432,NM_153433,NM_153435,NM_153436,NM_153437,NM_153439,NM_153440</t>
  </si>
  <si>
    <t>ODF2</t>
  </si>
  <si>
    <t>outer dense fiber of sperm tails 2</t>
  </si>
  <si>
    <t>9945</t>
  </si>
  <si>
    <t>NM_005110</t>
  </si>
  <si>
    <t>GFPT2</t>
  </si>
  <si>
    <t>glutamine-fructose-6-phosphate transaminase 2</t>
  </si>
  <si>
    <t>51170</t>
  </si>
  <si>
    <t>NM_016245</t>
  </si>
  <si>
    <t>HSD17B11</t>
  </si>
  <si>
    <t>hydroxysteroid 17-beta dehydrogenase 11</t>
  </si>
  <si>
    <t>580</t>
  </si>
  <si>
    <t>NM_000465,NM_001282543,NM_001282545,NM_001282548,NM_001282549,NR_104212,NR_104215,NR_104216</t>
  </si>
  <si>
    <t>BARD1</t>
  </si>
  <si>
    <t>BRCA1 associated RING domain 1</t>
  </si>
  <si>
    <t>2956</t>
  </si>
  <si>
    <t>NM_000179,NM_001281492,NM_001281493,NM_001281494</t>
  </si>
  <si>
    <t>MSH6</t>
  </si>
  <si>
    <t>mutS homolog 6</t>
  </si>
  <si>
    <t>7913</t>
  </si>
  <si>
    <t>NM_001134709,NM_003472</t>
  </si>
  <si>
    <t>DEK</t>
  </si>
  <si>
    <t>DEK proto-oncogene</t>
  </si>
  <si>
    <t>129401</t>
  </si>
  <si>
    <t>NM_001287584,NM_001287585,NM_138285,NR_109856</t>
  </si>
  <si>
    <t>NUP35</t>
  </si>
  <si>
    <t>nucleoporin 35</t>
  </si>
  <si>
    <t>10465</t>
  </si>
  <si>
    <t>NM_001330510,NM_006347</t>
  </si>
  <si>
    <t>PPIH</t>
  </si>
  <si>
    <t>peptidylprolyl isomerase H</t>
  </si>
  <si>
    <t>4678</t>
  </si>
  <si>
    <t>NM_001195193,NM_002482,NM_152298</t>
  </si>
  <si>
    <t>NASP</t>
  </si>
  <si>
    <t>nuclear autoantigenic sperm protein</t>
  </si>
  <si>
    <t>8520</t>
  </si>
  <si>
    <t>NM_003642,NR_027862</t>
  </si>
  <si>
    <t>HAT1</t>
  </si>
  <si>
    <t>histone acetyltransferase 1</t>
  </si>
  <si>
    <t>25804</t>
  </si>
  <si>
    <t>NM_001252129,NM_012321</t>
  </si>
  <si>
    <t>LSM4</t>
  </si>
  <si>
    <t>LSM4 homolog, U6 small nuclear RNA and mRNA degradation associated</t>
  </si>
  <si>
    <t>165055</t>
  </si>
  <si>
    <t>NM_001303105,NM_001303106,NM_001351544,NM_001351545,NM_001351548,NM_001351549,NM_001351551,NM_001351553,NM_001351554,NM_001351555,NM_001351557,NM_001351559,NM_001351561,NM_001351565,NM_144978,NR_130121,NR_147236,NR_147237,NR_147238</t>
  </si>
  <si>
    <t>CCDC138</t>
  </si>
  <si>
    <t>coiled-coil domain containing 138</t>
  </si>
  <si>
    <t>55646</t>
  </si>
  <si>
    <t>NM_001145725,NM_017816</t>
  </si>
  <si>
    <t>LYAR</t>
  </si>
  <si>
    <t>Ly1 antibody reactive</t>
  </si>
  <si>
    <t>1763</t>
  </si>
  <si>
    <t>NM_001080449,NR_102264</t>
  </si>
  <si>
    <t>DNA2</t>
  </si>
  <si>
    <t>DNA replication helicase/nuclease 2</t>
  </si>
  <si>
    <t>84904</t>
  </si>
  <si>
    <t>NM_032818</t>
  </si>
  <si>
    <t>ARHGEF39</t>
  </si>
  <si>
    <t>Rho guanine nucleotide exchange factor 39</t>
  </si>
  <si>
    <t>78995</t>
  </si>
  <si>
    <t>NM_001171251,NM_001321310,NM_001321311,NM_024032</t>
  </si>
  <si>
    <t>C17orf53</t>
  </si>
  <si>
    <t>chromosome 17 open reading frame 53</t>
  </si>
  <si>
    <t>84733</t>
  </si>
  <si>
    <t>NM_005189,NM_032647</t>
  </si>
  <si>
    <t>CBX2</t>
  </si>
  <si>
    <t>chromobox 2</t>
  </si>
  <si>
    <t>1786</t>
  </si>
  <si>
    <t>NM_001130823,NM_001318730,NM_001318731,NM_001379</t>
  </si>
  <si>
    <t>DNMT1</t>
  </si>
  <si>
    <t>DNA methyltransferase 1</t>
  </si>
  <si>
    <t>55010</t>
  </si>
  <si>
    <t>NM_001319988,NM_001319993,NM_001319994,NM_001319995,NM_001319996,NM_017915,NR_135123</t>
  </si>
  <si>
    <t>PARPBP</t>
  </si>
  <si>
    <t>PARP1 binding protein</t>
  </si>
  <si>
    <t>55166</t>
  </si>
  <si>
    <t>NM_018132</t>
  </si>
  <si>
    <t>CENPQ</t>
  </si>
  <si>
    <t>centromere protein Q</t>
  </si>
  <si>
    <t>11169</t>
  </si>
  <si>
    <t>NM_001008396,NM_007086</t>
  </si>
  <si>
    <t>WDHD1</t>
  </si>
  <si>
    <t>WD repeat and HMG-box DNA binding protein 1</t>
  </si>
  <si>
    <t>55345</t>
  </si>
  <si>
    <t>NM_001350397,NM_018392</t>
  </si>
  <si>
    <t>ZGRF1</t>
  </si>
  <si>
    <t>zinc finger GRF-type containing 1</t>
  </si>
  <si>
    <t>65057</t>
  </si>
  <si>
    <t>NM_001082486,NM_001082487,NM_022914</t>
  </si>
  <si>
    <t>ACD</t>
  </si>
  <si>
    <t>ACD, shelterin complex subunit and telomerase recruitment factor</t>
  </si>
  <si>
    <t>79723</t>
  </si>
  <si>
    <t>NM_001193424,NM_001193425,NM_001193426,NM_001193427,NM_024670,NR_034181</t>
  </si>
  <si>
    <t>SUV39H2</t>
  </si>
  <si>
    <t>suppressor of variegation 3-9 homolog 2</t>
  </si>
  <si>
    <t>1841</t>
  </si>
  <si>
    <t>NM_001165031,NM_001320902,NM_001320903,NM_001320904,NM_001320905,NM_012145,NR_033255,NR_135492</t>
  </si>
  <si>
    <t>DTYMK</t>
  </si>
  <si>
    <t>deoxythymidylate kinase</t>
  </si>
  <si>
    <t>5933</t>
  </si>
  <si>
    <t>NM_001323281,NM_001323282,NM_002895,NM_183404</t>
  </si>
  <si>
    <t>RBL1</t>
  </si>
  <si>
    <t>RB transcriptional corepressor like 1</t>
  </si>
  <si>
    <t>2324</t>
  </si>
  <si>
    <t>NM_002020,NM_182925</t>
  </si>
  <si>
    <t>FLT4</t>
  </si>
  <si>
    <t>fms related tyrosine kinase 4</t>
  </si>
  <si>
    <t>3838</t>
  </si>
  <si>
    <t>NM_001320611,NM_002266</t>
  </si>
  <si>
    <t>KPNA2</t>
  </si>
  <si>
    <t>karyopherin subunit alpha 2</t>
  </si>
  <si>
    <t>83990</t>
  </si>
  <si>
    <t>NM_032043</t>
  </si>
  <si>
    <t>BRIP1</t>
  </si>
  <si>
    <t>BRCA1 interacting protein C-terminal helicase 1</t>
  </si>
  <si>
    <t>10926</t>
  </si>
  <si>
    <t>NM_001318060,NM_001318061,NM_001318062,NM_006716</t>
  </si>
  <si>
    <t>DBF4</t>
  </si>
  <si>
    <t>DBF4 zinc finger</t>
  </si>
  <si>
    <t>619569</t>
  </si>
  <si>
    <t>NR_002590</t>
  </si>
  <si>
    <t>SNORA41</t>
  </si>
  <si>
    <t>small nucleolar RNA, H/ACA box 41</t>
  </si>
  <si>
    <t>79172</t>
  </si>
  <si>
    <t>NM_001199803,NM_001322101,NM_024322,NR_136182,NR_136183,NR_136184</t>
  </si>
  <si>
    <t>CENPO</t>
  </si>
  <si>
    <t>centromere protein O</t>
  </si>
  <si>
    <t>101927572</t>
  </si>
  <si>
    <t>NM_001290056,NM_001347907</t>
  </si>
  <si>
    <t>LOC101927572</t>
  </si>
  <si>
    <t>uncharacterized LOC101927572</t>
  </si>
  <si>
    <t>94161</t>
  </si>
  <si>
    <t>NR_000024</t>
  </si>
  <si>
    <t>SNORD46</t>
  </si>
  <si>
    <t>small nucleolar RNA, C/D box 46</t>
  </si>
  <si>
    <t>54780</t>
  </si>
  <si>
    <t>NM_001167865,NM_017615</t>
  </si>
  <si>
    <t>NSMCE4A</t>
  </si>
  <si>
    <t>NSE4 homolog A, SMC5-SMC6 complex component</t>
  </si>
  <si>
    <t>199800</t>
  </si>
  <si>
    <t>NM_001101340</t>
  </si>
  <si>
    <t>ADM5</t>
  </si>
  <si>
    <t>adrenomedullin 5 (putative)</t>
  </si>
  <si>
    <t>11168</t>
  </si>
  <si>
    <t>NM_001128217,NM_001317898,NM_001317900,NM_021144,NM_033222</t>
  </si>
  <si>
    <t>PSIP1</t>
  </si>
  <si>
    <t>PC4 and SFRS1 interacting protein 1</t>
  </si>
  <si>
    <t>7873</t>
  </si>
  <si>
    <t>NM_006010</t>
  </si>
  <si>
    <t>MANF</t>
  </si>
  <si>
    <t>mesencephalic astrocyte derived neurotrophic factor</t>
  </si>
  <si>
    <t>102465879</t>
  </si>
  <si>
    <t>NR_107052</t>
  </si>
  <si>
    <t>MIR8085</t>
  </si>
  <si>
    <t>microRNA 8085</t>
  </si>
  <si>
    <t>79733</t>
  </si>
  <si>
    <t>NM_001256371,NM_001256372,NM_024680</t>
  </si>
  <si>
    <t>E2F8</t>
  </si>
  <si>
    <t>E2F transcription factor 8</t>
  </si>
  <si>
    <t>929</t>
  </si>
  <si>
    <t>NM_000591,NM_001040021,NM_001174104,NM_001174105</t>
  </si>
  <si>
    <t>CD14</t>
  </si>
  <si>
    <t>CD14 molecule</t>
  </si>
  <si>
    <t>10038</t>
  </si>
  <si>
    <t>NM_001042618,NM_005484</t>
  </si>
  <si>
    <t>PARP2</t>
  </si>
  <si>
    <t>poly(ADP-ribose) polymerase 2</t>
  </si>
  <si>
    <t>9656</t>
  </si>
  <si>
    <t>NM_014641</t>
  </si>
  <si>
    <t>MDC1</t>
  </si>
  <si>
    <t>mediator of DNA damage checkpoint 1</t>
  </si>
  <si>
    <t>2146</t>
  </si>
  <si>
    <t>NM_001203247,NM_001203248,NM_001203249,NM_004456,NM_152998</t>
  </si>
  <si>
    <t>EZH2</t>
  </si>
  <si>
    <t>enhancer of zeste 2 polycomb repressive complex 2 subunit</t>
  </si>
  <si>
    <t>10882</t>
  </si>
  <si>
    <t>NM_006688</t>
  </si>
  <si>
    <t>C1QL1</t>
  </si>
  <si>
    <t>complement C1q like 1</t>
  </si>
  <si>
    <t>3554</t>
  </si>
  <si>
    <t>NM_000877,NM_001288706,NM_001320978,NM_001320980,NM_001320981,NM_001320982,NM_001320983,NM_001320984,NM_001320985,NM_001320986</t>
  </si>
  <si>
    <t>IL1R1</t>
  </si>
  <si>
    <t>interleukin 1 receptor type 1</t>
  </si>
  <si>
    <t>8501</t>
  </si>
  <si>
    <t>NM_001198810,NM_003627</t>
  </si>
  <si>
    <t>SLC43A1</t>
  </si>
  <si>
    <t>solute carrier family 43 member 1</t>
  </si>
  <si>
    <t>692212</t>
  </si>
  <si>
    <t>NR_003077</t>
  </si>
  <si>
    <t>SNORD99</t>
  </si>
  <si>
    <t>small nucleolar RNA, C/D box 99</t>
  </si>
  <si>
    <t>9319</t>
  </si>
  <si>
    <t>NM_001166260,NM_004237</t>
  </si>
  <si>
    <t>TRIP13</t>
  </si>
  <si>
    <t>thyroid hormone receptor interactor 13</t>
  </si>
  <si>
    <t>9304</t>
  </si>
  <si>
    <t>NR_000008</t>
  </si>
  <si>
    <t>SNORD22</t>
  </si>
  <si>
    <t>small nucleolar RNA, C/D box 22</t>
  </si>
  <si>
    <t>109617010</t>
  </si>
  <si>
    <t>NR_145765</t>
  </si>
  <si>
    <t>SNORA77B</t>
  </si>
  <si>
    <t>small nucleolar RNA, H/ACA box 77B</t>
  </si>
  <si>
    <t>692201</t>
  </si>
  <si>
    <t>NR_004399</t>
  </si>
  <si>
    <t>SNORD86</t>
  </si>
  <si>
    <t>small nucleolar RNA, C/D box 86</t>
  </si>
  <si>
    <t>2289</t>
  </si>
  <si>
    <t>NM_001145775,NM_001145776,NM_001145777,NM_004117</t>
  </si>
  <si>
    <t>FKBP5</t>
  </si>
  <si>
    <t>FK506 binding protein 5</t>
  </si>
  <si>
    <t>27235</t>
  </si>
  <si>
    <t>NM_015697</t>
  </si>
  <si>
    <t>COQ2</t>
  </si>
  <si>
    <t>coenzyme Q2, polyprenyltransferase</t>
  </si>
  <si>
    <t>55013</t>
  </si>
  <si>
    <t>NM_017918</t>
  </si>
  <si>
    <t>MCUB</t>
  </si>
  <si>
    <t>mitochondrial calcium uniporter dominant negative beta subunit</t>
  </si>
  <si>
    <t>692088</t>
  </si>
  <si>
    <t>NR_003044</t>
  </si>
  <si>
    <t>SNORD50B</t>
  </si>
  <si>
    <t>small nucleolar RNA, C/D box 50B</t>
  </si>
  <si>
    <t>7465</t>
  </si>
  <si>
    <t>NM_001143976,NM_003390</t>
  </si>
  <si>
    <t>WEE1</t>
  </si>
  <si>
    <t>WEE1 G2 checkpoint kinase</t>
  </si>
  <si>
    <t>254531</t>
  </si>
  <si>
    <t>NM_153613</t>
  </si>
  <si>
    <t>LPCAT4</t>
  </si>
  <si>
    <t>lysophosphatidylcholine acyltransferase 4</t>
  </si>
  <si>
    <t>6119</t>
  </si>
  <si>
    <t>NM_002947</t>
  </si>
  <si>
    <t>RPA3</t>
  </si>
  <si>
    <t>replication protein A3</t>
  </si>
  <si>
    <t>338761</t>
  </si>
  <si>
    <t>NM_001008223</t>
  </si>
  <si>
    <t>C1QL4</t>
  </si>
  <si>
    <t>complement C1q like 4</t>
  </si>
  <si>
    <t>114599</t>
  </si>
  <si>
    <t>NR_000025</t>
  </si>
  <si>
    <t>SNORD15B</t>
  </si>
  <si>
    <t>small nucleolar RNA, C/D box 15B</t>
  </si>
  <si>
    <t>5110</t>
  </si>
  <si>
    <t>NM_001252049,NM_001252050,NM_001252051,NM_001252052,NM_001252053,NM_005389</t>
  </si>
  <si>
    <t>PCMT1</t>
  </si>
  <si>
    <t>protein-L-isoaspartate (D-aspartate) O-methyltransferase</t>
  </si>
  <si>
    <t>6470</t>
  </si>
  <si>
    <t>NM_001281786,NM_004169,NM_148918</t>
  </si>
  <si>
    <t>SHMT1</t>
  </si>
  <si>
    <t>serine hydroxymethyltransferase 1</t>
  </si>
  <si>
    <t>55835</t>
  </si>
  <si>
    <t>NM_018451,NR_047594,NR_047595</t>
  </si>
  <si>
    <t>CENPJ</t>
  </si>
  <si>
    <t>centromere protein J</t>
  </si>
  <si>
    <t>102465435</t>
  </si>
  <si>
    <t>NR_106785</t>
  </si>
  <si>
    <t>MIR6727</t>
  </si>
  <si>
    <t>microRNA 6727</t>
  </si>
  <si>
    <t>11073</t>
  </si>
  <si>
    <t>NM_007027</t>
  </si>
  <si>
    <t>TOPBP1</t>
  </si>
  <si>
    <t>topoisomerase (DNA) II binding protein 1</t>
  </si>
  <si>
    <t>5355</t>
  </si>
  <si>
    <t>NM_002668</t>
  </si>
  <si>
    <t>PLP2</t>
  </si>
  <si>
    <t>proteolipid protein 2</t>
  </si>
  <si>
    <t>54962</t>
  </si>
  <si>
    <t>NM_001289986,NM_017858</t>
  </si>
  <si>
    <t>TIPIN</t>
  </si>
  <si>
    <t>TIMELESS interacting protein</t>
  </si>
  <si>
    <t>84930</t>
  </si>
  <si>
    <t>NM_001172303,NM_001172304,NM_001320756,NM_001320757,NM_032844,NR_135469</t>
  </si>
  <si>
    <t>MASTL</t>
  </si>
  <si>
    <t>microtubule associated serine/threonine kinase like</t>
  </si>
  <si>
    <t>4609</t>
  </si>
  <si>
    <t>NM_002467</t>
  </si>
  <si>
    <t>MYC</t>
  </si>
  <si>
    <t>MYC proto-oncogene, bHLH transcription factor</t>
  </si>
  <si>
    <t>7468</t>
  </si>
  <si>
    <t>NM_001042424,NM_007331,NM_133330,NM_133331,NM_133334,NM_133335</t>
  </si>
  <si>
    <t>NSD2</t>
  </si>
  <si>
    <t>nuclear receptor binding SET domain protein 2</t>
  </si>
  <si>
    <t>4900</t>
  </si>
  <si>
    <t>NM_001126181,NM_006176</t>
  </si>
  <si>
    <t>NRGN</t>
  </si>
  <si>
    <t>neurogranin</t>
  </si>
  <si>
    <t>7374</t>
  </si>
  <si>
    <t>NM_003362,NM_080911</t>
  </si>
  <si>
    <t>UNG</t>
  </si>
  <si>
    <t>uracil DNA glycosylase</t>
  </si>
  <si>
    <t>26798</t>
  </si>
  <si>
    <t>NR_002589</t>
  </si>
  <si>
    <t>SNORD51</t>
  </si>
  <si>
    <t>small nucleolar RNA, C/D box 51</t>
  </si>
  <si>
    <t>54058</t>
  </si>
  <si>
    <t>NM_001286462,NM_001286463,NM_001286476,NM_001286477,NM_058180</t>
  </si>
  <si>
    <t>C21orf58</t>
  </si>
  <si>
    <t>chromosome 21 open reading frame 58</t>
  </si>
  <si>
    <t>23649</t>
  </si>
  <si>
    <t>NM_002689</t>
  </si>
  <si>
    <t>POLA2</t>
  </si>
  <si>
    <t>DNA polymerase alpha 2, accessory subunit</t>
  </si>
  <si>
    <t>27163</t>
  </si>
  <si>
    <t>NM_001042402,NM_014435</t>
  </si>
  <si>
    <t>NAAA</t>
  </si>
  <si>
    <t>N-acylethanolamine acid amidase</t>
  </si>
  <si>
    <t>1690</t>
  </si>
  <si>
    <t>NM_001135058,NM_001347720,NM_004086</t>
  </si>
  <si>
    <t>COCH</t>
  </si>
  <si>
    <t>cochlin</t>
  </si>
  <si>
    <t>201161</t>
  </si>
  <si>
    <t>NM_181716</t>
  </si>
  <si>
    <t>CENPV</t>
  </si>
  <si>
    <t>centromere protein V</t>
  </si>
  <si>
    <t>100128191</t>
  </si>
  <si>
    <t>NR_027157</t>
  </si>
  <si>
    <t>TMPO-AS1</t>
  </si>
  <si>
    <t>TMPO antisense RNA 1</t>
  </si>
  <si>
    <t>51184</t>
  </si>
  <si>
    <t>NM_001164372,NM_001164373,NM_016301</t>
  </si>
  <si>
    <t>GPN3</t>
  </si>
  <si>
    <t>GPN-loop GTPase 3</t>
  </si>
  <si>
    <t>9299</t>
  </si>
  <si>
    <t>NR_002561</t>
  </si>
  <si>
    <t>SNORD30</t>
  </si>
  <si>
    <t>small nucleolar RNA, C/D box 30</t>
  </si>
  <si>
    <t>11015</t>
  </si>
  <si>
    <t>NM_006855,NM_016657</t>
  </si>
  <si>
    <t>KDELR3</t>
  </si>
  <si>
    <t>KDEL endoplasmic reticulum protein retention receptor 3</t>
  </si>
  <si>
    <t>84318</t>
  </si>
  <si>
    <t>NM_001130146,NM_001130147,NM_001130148,NM_032358</t>
  </si>
  <si>
    <t>CCDC77</t>
  </si>
  <si>
    <t>coiled-coil domain containing 77</t>
  </si>
  <si>
    <t>4436</t>
  </si>
  <si>
    <t>NM_000251,NM_001258281</t>
  </si>
  <si>
    <t>MSH2</t>
  </si>
  <si>
    <t>mutS homolog 2</t>
  </si>
  <si>
    <t>79866</t>
  </si>
  <si>
    <t>NM_001286746,NM_001286747,NM_024808</t>
  </si>
  <si>
    <t>BORA</t>
  </si>
  <si>
    <t>bora, aurora kinase A activator</t>
  </si>
  <si>
    <t>3606</t>
  </si>
  <si>
    <t>NM_001243211,NM_001562</t>
  </si>
  <si>
    <t>IL18</t>
  </si>
  <si>
    <t>interleukin 18</t>
  </si>
  <si>
    <t>10376</t>
  </si>
  <si>
    <t>NM_006082</t>
  </si>
  <si>
    <t>TUBA1B</t>
  </si>
  <si>
    <t>tubulin alpha 1b</t>
  </si>
  <si>
    <t>11064</t>
  </si>
  <si>
    <t>NM_001330762,NM_007018</t>
  </si>
  <si>
    <t>CNTRL</t>
  </si>
  <si>
    <t>centriolin</t>
  </si>
  <si>
    <t>440145</t>
  </si>
  <si>
    <t>NM_001071775</t>
  </si>
  <si>
    <t>MZT1</t>
  </si>
  <si>
    <t>mitotic spindle organizing protein 1</t>
  </si>
  <si>
    <t>6118</t>
  </si>
  <si>
    <t>NM_001286076,NM_001297558,NM_002946</t>
  </si>
  <si>
    <t>RPA2</t>
  </si>
  <si>
    <t>replication protein A2</t>
  </si>
  <si>
    <t>29980</t>
  </si>
  <si>
    <t>NM_017613</t>
  </si>
  <si>
    <t>DONSON</t>
  </si>
  <si>
    <t>downstream neighbor of SON</t>
  </si>
  <si>
    <t>3897</t>
  </si>
  <si>
    <t>NM_000425,NM_001143963,NM_001278116,NM_024003</t>
  </si>
  <si>
    <t>L1CAM</t>
  </si>
  <si>
    <t>L1 cell adhesion molecule</t>
  </si>
  <si>
    <t>8479</t>
  </si>
  <si>
    <t>NM_001197323,NM_003609</t>
  </si>
  <si>
    <t>HIRIP3</t>
  </si>
  <si>
    <t>HIRA interacting protein 3</t>
  </si>
  <si>
    <t>100302137</t>
  </si>
  <si>
    <t>NR_031735</t>
  </si>
  <si>
    <t>MIR1914</t>
  </si>
  <si>
    <t>microRNA 1914</t>
  </si>
  <si>
    <t>64757</t>
  </si>
  <si>
    <t>NM_022746</t>
  </si>
  <si>
    <t>MARC1</t>
  </si>
  <si>
    <t>mitochondrial amidoxime reducing component 1</t>
  </si>
  <si>
    <t>145508</t>
  </si>
  <si>
    <t>NM_152446</t>
  </si>
  <si>
    <t>CEP128</t>
  </si>
  <si>
    <t>centrosomal protein 128</t>
  </si>
  <si>
    <t>692106</t>
  </si>
  <si>
    <t>NR_003054</t>
  </si>
  <si>
    <t>SNORD65</t>
  </si>
  <si>
    <t>small nucleolar RNA, C/D box 65</t>
  </si>
  <si>
    <t>200845</t>
  </si>
  <si>
    <t>NM_001128214,NM_153331</t>
  </si>
  <si>
    <t>KCTD6</t>
  </si>
  <si>
    <t>potassium channel tetramerization domain containing 6</t>
  </si>
  <si>
    <t>8914</t>
  </si>
  <si>
    <t>NM_001330295,NM_003920,NR_138471</t>
  </si>
  <si>
    <t>TIMELESS</t>
  </si>
  <si>
    <t>timeless circadian clock</t>
  </si>
  <si>
    <t>51002</t>
  </si>
  <si>
    <t>NM_001330386,NM_001330387,NM_001330388,NM_001330389,NM_001330390,NM_001330391,NM_001330392,NM_016058</t>
  </si>
  <si>
    <t>TPRKB</t>
  </si>
  <si>
    <t>TP53RK binding protein</t>
  </si>
  <si>
    <t>3795</t>
  </si>
  <si>
    <t>NM_000221,NM_006488</t>
  </si>
  <si>
    <t>KHK</t>
  </si>
  <si>
    <t>ketohexokinase</t>
  </si>
  <si>
    <t>102465667</t>
  </si>
  <si>
    <t>NR_106960</t>
  </si>
  <si>
    <t>MIR7110</t>
  </si>
  <si>
    <t>microRNA 7110</t>
  </si>
  <si>
    <t>4494</t>
  </si>
  <si>
    <t>NM_001301272,NM_005949</t>
  </si>
  <si>
    <t>MT1F</t>
  </si>
  <si>
    <t>metallothionein 1F</t>
  </si>
  <si>
    <t>441478</t>
  </si>
  <si>
    <t>NM_001004354</t>
  </si>
  <si>
    <t>NRARP</t>
  </si>
  <si>
    <t>NOTCH-regulated ankyrin repeat protein</t>
  </si>
  <si>
    <t>8407</t>
  </si>
  <si>
    <t>NM_001277223,NM_001277224,NM_003564</t>
  </si>
  <si>
    <t>TAGLN2</t>
  </si>
  <si>
    <t>transgelin 2</t>
  </si>
  <si>
    <t>728554</t>
  </si>
  <si>
    <t>NR_003615</t>
  </si>
  <si>
    <t>LOC728554</t>
  </si>
  <si>
    <t>THO complex 3 pseudogene</t>
  </si>
  <si>
    <t>84823</t>
  </si>
  <si>
    <t>NM_032737</t>
  </si>
  <si>
    <t>LMNB2</t>
  </si>
  <si>
    <t>lamin B2</t>
  </si>
  <si>
    <t>1633</t>
  </si>
  <si>
    <t>NM_000788</t>
  </si>
  <si>
    <t>DCK</t>
  </si>
  <si>
    <t>deoxycytidine kinase</t>
  </si>
  <si>
    <t>6627</t>
  </si>
  <si>
    <t>NM_003090,NR_135506,NR_135507,NR_135508</t>
  </si>
  <si>
    <t>SNRPA1</t>
  </si>
  <si>
    <t>small nuclear ribonucleoprotein polypeptide A'</t>
  </si>
  <si>
    <t>642799</t>
  </si>
  <si>
    <t>NM_001277324,NM_001277324_dup1</t>
  </si>
  <si>
    <t>NPIPA2</t>
  </si>
  <si>
    <t>nuclear pore complex interacting protein family member A2</t>
  </si>
  <si>
    <t>28231</t>
  </si>
  <si>
    <t>NM_016354</t>
  </si>
  <si>
    <t>SLCO4A1</t>
  </si>
  <si>
    <t>solute carrier organic anion transporter family member 4A1</t>
  </si>
  <si>
    <t>375444</t>
  </si>
  <si>
    <t>NM_198566</t>
  </si>
  <si>
    <t>C5orf34</t>
  </si>
  <si>
    <t>chromosome 5 open reading frame 34</t>
  </si>
  <si>
    <t>4603</t>
  </si>
  <si>
    <t>NM_001080416,NM_001144755,NM_001294282</t>
  </si>
  <si>
    <t>MYBL1</t>
  </si>
  <si>
    <t>MYB proto-oncogene like 1</t>
  </si>
  <si>
    <t>5422</t>
  </si>
  <si>
    <t>NM_001330360,NM_016937</t>
  </si>
  <si>
    <t>POLA1</t>
  </si>
  <si>
    <t>DNA polymerase alpha 1, catalytic subunit</t>
  </si>
  <si>
    <t>6044</t>
  </si>
  <si>
    <t>NR_002324</t>
  </si>
  <si>
    <t>SNORA62</t>
  </si>
  <si>
    <t>small nucleolar RNA, H/ACA box 62</t>
  </si>
  <si>
    <t>79902</t>
  </si>
  <si>
    <t>NM_001303276,NM_001330472,NM_024844</t>
  </si>
  <si>
    <t>NUP85</t>
  </si>
  <si>
    <t>nucleoporin 85</t>
  </si>
  <si>
    <t>26814</t>
  </si>
  <si>
    <t>NR_000017</t>
  </si>
  <si>
    <t>SNORD36B</t>
  </si>
  <si>
    <t>small nucleolar RNA, C/D box 36B</t>
  </si>
  <si>
    <t>84306</t>
  </si>
  <si>
    <t>NM_032346</t>
  </si>
  <si>
    <t>PDCD2L</t>
  </si>
  <si>
    <t>programmed cell death 2 like</t>
  </si>
  <si>
    <t>84321</t>
  </si>
  <si>
    <t>NM_032361</t>
  </si>
  <si>
    <t>THOC3</t>
  </si>
  <si>
    <t>THO complex 3</t>
  </si>
  <si>
    <t>86</t>
  </si>
  <si>
    <t>NM_004301,NM_177989,NM_178042</t>
  </si>
  <si>
    <t>ACTL6A</t>
  </si>
  <si>
    <t>actin like 6A</t>
  </si>
  <si>
    <t>115106</t>
  </si>
  <si>
    <t>NM_138443,NR_026978</t>
  </si>
  <si>
    <t>HAUS1</t>
  </si>
  <si>
    <t>HAUS augmin like complex subunit 1</t>
  </si>
  <si>
    <t>10052</t>
  </si>
  <si>
    <t>NM_001080383,NM_005497</t>
  </si>
  <si>
    <t>GJC1</t>
  </si>
  <si>
    <t>gap junction protein gamma 1</t>
  </si>
  <si>
    <t>3251</t>
  </si>
  <si>
    <t>NM_000194</t>
  </si>
  <si>
    <t>HPRT1</t>
  </si>
  <si>
    <t>hypoxanthine phosphoribosyltransferase 1</t>
  </si>
  <si>
    <t>2273</t>
  </si>
  <si>
    <t>NM_001159699,NM_001159700,NM_001159701,NM_001159702,NM_001159703,NM_001159704,NM_001167819,NM_001330659,NM_001449,NR_027621</t>
  </si>
  <si>
    <t>FHL1</t>
  </si>
  <si>
    <t>four and a half LIM domains 1</t>
  </si>
  <si>
    <t>8487</t>
  </si>
  <si>
    <t>NM_001009182,NM_001009183,NM_003616</t>
  </si>
  <si>
    <t>GEMIN2</t>
  </si>
  <si>
    <t>gem nuclear organelle associated protein 2</t>
  </si>
  <si>
    <t>387103</t>
  </si>
  <si>
    <t>NM_001012507,NM_001286524,NM_001286525,NR_104462</t>
  </si>
  <si>
    <t>CENPW</t>
  </si>
  <si>
    <t>centromere protein W</t>
  </si>
  <si>
    <t>79022</t>
  </si>
  <si>
    <t>NM_001143841,NM_001143842,NM_001143843,NM_024056</t>
  </si>
  <si>
    <t>TMEM106C</t>
  </si>
  <si>
    <t>transmembrane protein 106C</t>
  </si>
  <si>
    <t>56852</t>
  </si>
  <si>
    <t>NM_020165</t>
  </si>
  <si>
    <t>RAD18</t>
  </si>
  <si>
    <t>RAD18, E3 ubiquitin protein ligase</t>
  </si>
  <si>
    <t>387893</t>
  </si>
  <si>
    <t>NM_001324504,NM_001324505,NM_001324506,NM_020382,NR_136910</t>
  </si>
  <si>
    <t>KMT5A</t>
  </si>
  <si>
    <t>lysine methyltransferase 5A</t>
  </si>
  <si>
    <t>114034</t>
  </si>
  <si>
    <t>NM_025077</t>
  </si>
  <si>
    <t>TOE1</t>
  </si>
  <si>
    <t>target of EGR1, member 1 (nuclear)</t>
  </si>
  <si>
    <t>594839</t>
  </si>
  <si>
    <t>NR_002436</t>
  </si>
  <si>
    <t>SNORA33</t>
  </si>
  <si>
    <t>small nucleolar RNA, H/ACA box 33</t>
  </si>
  <si>
    <t>90390</t>
  </si>
  <si>
    <t>NM_001282986,NM_080651</t>
  </si>
  <si>
    <t>MED30</t>
  </si>
  <si>
    <t>mediator complex subunit 30</t>
  </si>
  <si>
    <t>51728</t>
  </si>
  <si>
    <t>NM_016310</t>
  </si>
  <si>
    <t>POLR3K</t>
  </si>
  <si>
    <t>RNA polymerase III subunit K</t>
  </si>
  <si>
    <t>494143</t>
  </si>
  <si>
    <t>NM_001008708,NM_001346127</t>
  </si>
  <si>
    <t>CHAC2</t>
  </si>
  <si>
    <t>ChaC cation transport regulator homolog 2</t>
  </si>
  <si>
    <t>6637</t>
  </si>
  <si>
    <t>NM_001317165,NM_001317166,NM_001317167,NM_001317168,NM_001317169,NM_001317171,NM_003096</t>
  </si>
  <si>
    <t>SNRPG</t>
  </si>
  <si>
    <t>small nuclear ribonucleoprotein polypeptide G</t>
  </si>
  <si>
    <t>54069</t>
  </si>
  <si>
    <t>NM_018944</t>
  </si>
  <si>
    <t>MIS18A</t>
  </si>
  <si>
    <t>MIS18 kinetochore protein A</t>
  </si>
  <si>
    <t>123096</t>
  </si>
  <si>
    <t>NM_001039355,NM_001291813,NM_001291814,NM_152333</t>
  </si>
  <si>
    <t>SLC25A29</t>
  </si>
  <si>
    <t>solute carrier family 25 member 29</t>
  </si>
  <si>
    <t>201299</t>
  </si>
  <si>
    <t>NM_001034836,NM_001163120,NM_001163121,NM_001163122,NM_001163124,NM_001163125,NM_001163130,NM_001330194,NM_145654,NR_027996,NR_027997,NR_027998,NR_027999,NR_028000</t>
  </si>
  <si>
    <t>RDM1</t>
  </si>
  <si>
    <t>RAD52 motif containing 1</t>
  </si>
  <si>
    <t>25788</t>
  </si>
  <si>
    <t>NM_001205262,NM_001205263,NM_012415</t>
  </si>
  <si>
    <t>RAD54B</t>
  </si>
  <si>
    <t>RAD54 homolog B (S. cerevisiae)</t>
  </si>
  <si>
    <t>1958</t>
  </si>
  <si>
    <t>NM_001964</t>
  </si>
  <si>
    <t>EGR1</t>
  </si>
  <si>
    <t>early growth response 1</t>
  </si>
  <si>
    <t>6038</t>
  </si>
  <si>
    <t>NM_001282192,NM_001282193,NM_002937,NM_194431</t>
  </si>
  <si>
    <t>RNASE4</t>
  </si>
  <si>
    <t>ribonuclease A family member 4</t>
  </si>
  <si>
    <t>162494</t>
  </si>
  <si>
    <t>NM_001330181,NM_138328</t>
  </si>
  <si>
    <t>RHBDL3</t>
  </si>
  <si>
    <t>rhomboid like 3</t>
  </si>
  <si>
    <t>23658</t>
  </si>
  <si>
    <t>NM_001130710,NM_001139499,NM_012322,NR_024466</t>
  </si>
  <si>
    <t>LSM5</t>
  </si>
  <si>
    <t>LSM5 homolog, U6 small nuclear RNA and mRNA degradation associated</t>
  </si>
  <si>
    <t>97</t>
  </si>
  <si>
    <t>NM_001107,NM_001302616,NM_001302617,NR_126393,NR_126394,NR_126395</t>
  </si>
  <si>
    <t>ACYP1</t>
  </si>
  <si>
    <t>acylphosphatase 1</t>
  </si>
  <si>
    <t>84807</t>
  </si>
  <si>
    <t>NM_001321831,NM_139239</t>
  </si>
  <si>
    <t>NFKBID</t>
  </si>
  <si>
    <t>NFKB inhibitor delta</t>
  </si>
  <si>
    <t>641648</t>
  </si>
  <si>
    <t>NR_002598</t>
  </si>
  <si>
    <t>SNORD87</t>
  </si>
  <si>
    <t>small nucleolar RNA, C/D box 87</t>
  </si>
  <si>
    <t>5393</t>
  </si>
  <si>
    <t>NM_001034194,NM_005033</t>
  </si>
  <si>
    <t>EXOSC9</t>
  </si>
  <si>
    <t>exosome component 9</t>
  </si>
  <si>
    <t>84790</t>
  </si>
  <si>
    <t>NM_001303114,NM_001303115,NM_001303116,NM_001303117,NM_032704</t>
  </si>
  <si>
    <t>TUBA1C</t>
  </si>
  <si>
    <t>tubulin alpha 1c</t>
  </si>
  <si>
    <t>5558</t>
  </si>
  <si>
    <t>NM_000947,NM_001282487,NM_001282488</t>
  </si>
  <si>
    <t>PRIM2</t>
  </si>
  <si>
    <t>primase (DNA) subunit 2</t>
  </si>
  <si>
    <t>100616292</t>
  </si>
  <si>
    <t>NR_039839</t>
  </si>
  <si>
    <t>MIR4690</t>
  </si>
  <si>
    <t>microRNA 4690</t>
  </si>
  <si>
    <t>5376</t>
  </si>
  <si>
    <t>NM_000304,NM_001281455,NM_001281456,NM_001330143,NM_153321,NM_153322,NR_104017,NR_104018</t>
  </si>
  <si>
    <t>PMP22</t>
  </si>
  <si>
    <t>peripheral myelin protein 22</t>
  </si>
  <si>
    <t>4257</t>
  </si>
  <si>
    <t>NM_001260511,NM_001260512,NM_001267598,NM_020300,NM_145764,NM_145791,NM_145792,NR_048545,NR_048547</t>
  </si>
  <si>
    <t>MGST1</t>
  </si>
  <si>
    <t>microsomal glutathione S-transferase 1</t>
  </si>
  <si>
    <t>5631</t>
  </si>
  <si>
    <t>NM_001204402,NM_002764</t>
  </si>
  <si>
    <t>PRPS1</t>
  </si>
  <si>
    <t>phosphoribosyl pyrophosphate synthetase 1</t>
  </si>
  <si>
    <t>286151</t>
  </si>
  <si>
    <t>NM_001029860,NR_036491</t>
  </si>
  <si>
    <t>FBXO43</t>
  </si>
  <si>
    <t>F-box protein 43</t>
  </si>
  <si>
    <t>55329</t>
  </si>
  <si>
    <t>NM_018365</t>
  </si>
  <si>
    <t>MNS1</t>
  </si>
  <si>
    <t>meiosis specific nuclear structural 1</t>
  </si>
  <si>
    <t>80864</t>
  </si>
  <si>
    <t>NM_030652,NR_037860</t>
  </si>
  <si>
    <t>EGFL8</t>
  </si>
  <si>
    <t>EGF like domain multiple 8</t>
  </si>
  <si>
    <t>55075</t>
  </si>
  <si>
    <t>NM_001008224,NM_018003</t>
  </si>
  <si>
    <t>UACA</t>
  </si>
  <si>
    <t>uveal autoantigen with coiled-coil domains and ankyrin repeats</t>
  </si>
  <si>
    <t>10276</t>
  </si>
  <si>
    <t>NM_001047160,NM_005863,NR_073040</t>
  </si>
  <si>
    <t>NET1</t>
  </si>
  <si>
    <t>neuroepithelial cell transforming 1</t>
  </si>
  <si>
    <t>51192</t>
  </si>
  <si>
    <t>NM_001040138,NM_016326,NM_016951,NM_181640,NM_181641</t>
  </si>
  <si>
    <t>CKLF</t>
  </si>
  <si>
    <t>chemokine like factor</t>
  </si>
  <si>
    <t>8317</t>
  </si>
  <si>
    <t>NM_001134419,NM_001134420,NM_003503</t>
  </si>
  <si>
    <t>CDC7</t>
  </si>
  <si>
    <t>cell division cycle 7</t>
  </si>
  <si>
    <t>4192</t>
  </si>
  <si>
    <t>NM_001012333,NM_001012334,NM_001270550,NM_001270551,NM_001270552,NM_002391,NR_073039</t>
  </si>
  <si>
    <t>MDK</t>
  </si>
  <si>
    <t>midkine (neurite growth-promoting factor 2)</t>
  </si>
  <si>
    <t>60491</t>
  </si>
  <si>
    <t>NM_001136039,NM_001142355,NM_001142356,NM_021824</t>
  </si>
  <si>
    <t>NIF3L1</t>
  </si>
  <si>
    <t>NGG1 interacting factor 3 like 1</t>
  </si>
  <si>
    <t>692063</t>
  </si>
  <si>
    <t>NR_003032</t>
  </si>
  <si>
    <t>SNORA32</t>
  </si>
  <si>
    <t>small nucleolar RNA, H/ACA box 32</t>
  </si>
  <si>
    <t>84667</t>
  </si>
  <si>
    <t>NM_001165967,NM_032580</t>
  </si>
  <si>
    <t>HES7</t>
  </si>
  <si>
    <t>hes family bHLH transcription factor 7</t>
  </si>
  <si>
    <t>5577</t>
  </si>
  <si>
    <t>NM_002736</t>
  </si>
  <si>
    <t>PRKAR2B</t>
  </si>
  <si>
    <t>protein kinase cAMP-dependent type II regulatory subunit beta</t>
  </si>
  <si>
    <t>79073</t>
  </si>
  <si>
    <t>NM_024092</t>
  </si>
  <si>
    <t>TMEM109</t>
  </si>
  <si>
    <t>transmembrane protein 109</t>
  </si>
  <si>
    <t>113452</t>
  </si>
  <si>
    <t>NM_001329722,NM_001329723,NM_001329724,NM_001329725,NM_033504</t>
  </si>
  <si>
    <t>TMEM54</t>
  </si>
  <si>
    <t>transmembrane protein 54</t>
  </si>
  <si>
    <t>26788</t>
  </si>
  <si>
    <t>NR_002736</t>
  </si>
  <si>
    <t>SNORD60</t>
  </si>
  <si>
    <t>small nucleolar RNA, C/D box 60</t>
  </si>
  <si>
    <t>80346</t>
  </si>
  <si>
    <t>NM_001316964,NM_001316965,NM_025232</t>
  </si>
  <si>
    <t>REEP4</t>
  </si>
  <si>
    <t>receptor accessory protein 4</t>
  </si>
  <si>
    <t>11186</t>
  </si>
  <si>
    <t>NM_001206957,NM_007182,NM_170712,NM_170713,NM_170714</t>
  </si>
  <si>
    <t>RASSF1</t>
  </si>
  <si>
    <t>Ras association domain family member 1</t>
  </si>
  <si>
    <t>11135</t>
  </si>
  <si>
    <t>NM_152243</t>
  </si>
  <si>
    <t>CDC42EP1</t>
  </si>
  <si>
    <t>CDC42 effector protein 1</t>
  </si>
  <si>
    <t>9355</t>
  </si>
  <si>
    <t>NM_004789</t>
  </si>
  <si>
    <t>LHX2</t>
  </si>
  <si>
    <t>LIM homeobox 2</t>
  </si>
  <si>
    <t>101927809</t>
  </si>
  <si>
    <t>NR_134605</t>
  </si>
  <si>
    <t>LOC101927809</t>
  </si>
  <si>
    <t>uncharacterized LOC101927809</t>
  </si>
  <si>
    <t>7171</t>
  </si>
  <si>
    <t>NM_001145160,NM_003290</t>
  </si>
  <si>
    <t>TPM4</t>
  </si>
  <si>
    <t>tropomyosin 4</t>
  </si>
  <si>
    <t>26769</t>
  </si>
  <si>
    <t>NR_003938</t>
  </si>
  <si>
    <t>SNORD81</t>
  </si>
  <si>
    <t>small nucleolar RNA, C/D box 81</t>
  </si>
  <si>
    <t>27101</t>
  </si>
  <si>
    <t>NM_001007214,NM_014412</t>
  </si>
  <si>
    <t>CACYBP</t>
  </si>
  <si>
    <t>calcyclin binding protein</t>
  </si>
  <si>
    <t>84986</t>
  </si>
  <si>
    <t>NM_001204300,NM_001256423,NM_032900</t>
  </si>
  <si>
    <t>ARHGAP19</t>
  </si>
  <si>
    <t>Rho GTPase activating protein 19</t>
  </si>
  <si>
    <t>56942</t>
  </si>
  <si>
    <t>NM_001351967,NM_001351968,NM_001351970,NM_001351973,NM_020188,NR_147838,NR_147839,NR_147840,NR_147841,NR_147842,NR_147843</t>
  </si>
  <si>
    <t>CMC2</t>
  </si>
  <si>
    <t>C-X9-C motif containing 2</t>
  </si>
  <si>
    <t>283643</t>
  </si>
  <si>
    <t>NM_001134875,NM_001134876,NM_001134877,NM_001198983</t>
  </si>
  <si>
    <t>C14orf80</t>
  </si>
  <si>
    <t>chromosome 14 open reading frame 80</t>
  </si>
  <si>
    <t>90632</t>
  </si>
  <si>
    <t>NR_026860,NR_026861</t>
  </si>
  <si>
    <t>LINC00473</t>
  </si>
  <si>
    <t>long intergenic non-protein coding RNA 473</t>
  </si>
  <si>
    <t>574042</t>
  </si>
  <si>
    <t>NR_002327</t>
  </si>
  <si>
    <t>SNORA10</t>
  </si>
  <si>
    <t>small nucleolar RNA, H/ACA box 10</t>
  </si>
  <si>
    <t>406900</t>
  </si>
  <si>
    <t>NR_029831</t>
  </si>
  <si>
    <t>MIR106B</t>
  </si>
  <si>
    <t>microRNA 106b</t>
  </si>
  <si>
    <t>7533</t>
  </si>
  <si>
    <t>NM_003405</t>
  </si>
  <si>
    <t>YWHAH</t>
  </si>
  <si>
    <t>tyrosine 3-monooxygenase/tryptophan 5-monooxygenase activation protein eta</t>
  </si>
  <si>
    <t>93185</t>
  </si>
  <si>
    <t>NM_001206665,NM_001320247,NM_052868</t>
  </si>
  <si>
    <t>IGSF8</t>
  </si>
  <si>
    <t>immunoglobulin superfamily member 8</t>
  </si>
  <si>
    <t>2264</t>
  </si>
  <si>
    <t>NM_001291980,NM_002011,NM_022963,NM_213647</t>
  </si>
  <si>
    <t>FGFR4</t>
  </si>
  <si>
    <t>fibroblast growth factor receptor 4</t>
  </si>
  <si>
    <t>2870</t>
  </si>
  <si>
    <t>NM_001004105,NM_001004106,NM_002082</t>
  </si>
  <si>
    <t>GRK6</t>
  </si>
  <si>
    <t>G protein-coupled receptor kinase 6</t>
  </si>
  <si>
    <t>80303</t>
  </si>
  <si>
    <t>NM_001243252,NM_001308395,NM_025202</t>
  </si>
  <si>
    <t>EFHD1</t>
  </si>
  <si>
    <t>EF-hand domain family member D1</t>
  </si>
  <si>
    <t>148479</t>
  </si>
  <si>
    <t>NM_153812</t>
  </si>
  <si>
    <t>PHF13</t>
  </si>
  <si>
    <t>PHD finger protein 13</t>
  </si>
  <si>
    <t>55559</t>
  </si>
  <si>
    <t>NM_017518,NR_073156</t>
  </si>
  <si>
    <t>HAUS7</t>
  </si>
  <si>
    <t>HAUS augmin like complex subunit 7</t>
  </si>
  <si>
    <t>2295</t>
  </si>
  <si>
    <t>NM_001452</t>
  </si>
  <si>
    <t>FOXF2</t>
  </si>
  <si>
    <t>forkhead box F2</t>
  </si>
  <si>
    <t>23404</t>
  </si>
  <si>
    <t>NM_001282708,NM_001282709,NM_014285,NR_104230</t>
  </si>
  <si>
    <t>EXOSC2</t>
  </si>
  <si>
    <t>exosome component 2</t>
  </si>
  <si>
    <t>151230</t>
  </si>
  <si>
    <t>NM_144711</t>
  </si>
  <si>
    <t>KLHL23</t>
  </si>
  <si>
    <t>kelch like family member 23</t>
  </si>
  <si>
    <t>642846</t>
  </si>
  <si>
    <t>NR_024374</t>
  </si>
  <si>
    <t>LOC642846</t>
  </si>
  <si>
    <t>DEAD/H (Asp-Glu-Ala-Asp/His) box polypeptide 11-like</t>
  </si>
  <si>
    <t>835</t>
  </si>
  <si>
    <t>NM_001224,NM_032982,NM_032983</t>
  </si>
  <si>
    <t>CASP2</t>
  </si>
  <si>
    <t>caspase 2</t>
  </si>
  <si>
    <t>79001</t>
  </si>
  <si>
    <t>NM_001311311,NM_024006,NM_206824</t>
  </si>
  <si>
    <t>VKORC1</t>
  </si>
  <si>
    <t>vitamin K epoxide reductase complex subunit 1</t>
  </si>
  <si>
    <t>26771</t>
  </si>
  <si>
    <t>NR_002574</t>
  </si>
  <si>
    <t>SNORD102</t>
  </si>
  <si>
    <t>small nucleolar RNA, C/D box 102</t>
  </si>
  <si>
    <t>53827</t>
  </si>
  <si>
    <t>NM_001164605,NM_001320912,NM_001320913,NM_014164,NM_144779,NR_028406</t>
  </si>
  <si>
    <t>FXYD5</t>
  </si>
  <si>
    <t>FXYD domain containing ion transport regulator 5</t>
  </si>
  <si>
    <t>10541</t>
  </si>
  <si>
    <t>NM_006401</t>
  </si>
  <si>
    <t>ANP32B</t>
  </si>
  <si>
    <t>acidic nuclear phosphoprotein 32 family member B</t>
  </si>
  <si>
    <t>654320</t>
  </si>
  <si>
    <t>NR_002920</t>
  </si>
  <si>
    <t>SNORA8</t>
  </si>
  <si>
    <t>small nucleolar RNA, H/ACA box 8</t>
  </si>
  <si>
    <t>56906</t>
  </si>
  <si>
    <t>NM_020147</t>
  </si>
  <si>
    <t>THAP10</t>
  </si>
  <si>
    <t>THAP domain containing 10</t>
  </si>
  <si>
    <t>399815</t>
  </si>
  <si>
    <t>NR_027282</t>
  </si>
  <si>
    <t>LOC399815</t>
  </si>
  <si>
    <t>chromosome 10 open reading frame 88 pseudogene</t>
  </si>
  <si>
    <t>55320</t>
  </si>
  <si>
    <t>NM_018353</t>
  </si>
  <si>
    <t>MIS18BP1</t>
  </si>
  <si>
    <t>MIS18 binding protein 1</t>
  </si>
  <si>
    <r>
      <t>IC</t>
    </r>
    <r>
      <rPr>
        <vertAlign val="subscript"/>
        <sz val="11"/>
        <color rgb="FF000000"/>
        <rFont val="TIMES"/>
        <family val="1"/>
      </rPr>
      <t>50</t>
    </r>
    <r>
      <rPr>
        <sz val="11"/>
        <color rgb="FF000000"/>
        <rFont val="TIMES"/>
        <family val="1"/>
      </rPr>
      <t>* values (µM, mean)</t>
    </r>
    <phoneticPr fontId="6" type="noConversion"/>
  </si>
  <si>
    <r>
      <t>+</t>
    </r>
    <r>
      <rPr>
        <sz val="11"/>
        <color rgb="FF000000"/>
        <rFont val="Times New Roman"/>
        <family val="1"/>
      </rPr>
      <t>: A549, and H460</t>
    </r>
  </si>
  <si>
    <r>
      <t>++</t>
    </r>
    <r>
      <rPr>
        <sz val="11"/>
        <color rgb="FF000000"/>
        <rFont val="Times New Roman"/>
        <family val="1"/>
      </rPr>
      <t>: BEAS2B, and HCC827</t>
    </r>
  </si>
  <si>
    <t>H23</t>
    <phoneticPr fontId="6" type="noConversion"/>
  </si>
  <si>
    <t>H1573</t>
    <phoneticPr fontId="6" type="noConversion"/>
  </si>
  <si>
    <t>H358</t>
    <phoneticPr fontId="6" type="noConversion"/>
  </si>
  <si>
    <r>
      <t>Suppl. Table 1. IC</t>
    </r>
    <r>
      <rPr>
        <b/>
        <vertAlign val="subscript"/>
        <sz val="11"/>
        <color theme="1"/>
        <rFont val="Times New Roman"/>
        <family val="1"/>
      </rPr>
      <t>50</t>
    </r>
    <r>
      <rPr>
        <b/>
        <sz val="11"/>
        <color theme="1"/>
        <rFont val="Times New Roman"/>
        <family val="1"/>
      </rPr>
      <t>* values of nutlin-3a in NSCLC and BEAS-2B cells</t>
    </r>
    <phoneticPr fontId="2" type="noConversion"/>
  </si>
  <si>
    <r>
      <t xml:space="preserve">Suppl. Table 3. List of genes downregulated exclusively in </t>
    </r>
    <r>
      <rPr>
        <b/>
        <i/>
        <sz val="12"/>
        <color rgb="FF000000"/>
        <rFont val="Times New Roman"/>
        <family val="1"/>
      </rPr>
      <t>KRAS</t>
    </r>
    <r>
      <rPr>
        <b/>
        <sz val="12"/>
        <color rgb="FF000000"/>
        <rFont val="Times New Roman"/>
        <family val="1"/>
      </rPr>
      <t xml:space="preserve"> MT/</t>
    </r>
    <r>
      <rPr>
        <b/>
        <i/>
        <sz val="12"/>
        <color rgb="FF000000"/>
        <rFont val="Times New Roman"/>
        <family val="1"/>
      </rPr>
      <t>p53</t>
    </r>
    <r>
      <rPr>
        <b/>
        <sz val="12"/>
        <color rgb="FF000000"/>
        <rFont val="Times New Roman"/>
        <family val="1"/>
      </rPr>
      <t xml:space="preserve"> WT NSCLC cells+  compare to those in KRAS WT cells++.</t>
    </r>
    <phoneticPr fontId="2" type="noConversion"/>
  </si>
  <si>
    <t>NM_000476,NM_001318121,NM_001318122</t>
    <phoneticPr fontId="2" type="noConversion"/>
  </si>
  <si>
    <r>
      <rPr>
        <b/>
        <sz val="11"/>
        <color theme="1"/>
        <rFont val="times"/>
        <family val="1"/>
      </rPr>
      <t xml:space="preserve">Suppl. Table 2. List of genes upregulated exclusively in </t>
    </r>
    <r>
      <rPr>
        <b/>
        <i/>
        <sz val="11"/>
        <color theme="1"/>
        <rFont val="times"/>
        <family val="1"/>
      </rPr>
      <t>KRAS</t>
    </r>
    <r>
      <rPr>
        <b/>
        <sz val="11"/>
        <color theme="1"/>
        <rFont val="times"/>
        <family val="1"/>
      </rPr>
      <t xml:space="preserve"> MT/</t>
    </r>
    <r>
      <rPr>
        <b/>
        <i/>
        <sz val="11"/>
        <color theme="1"/>
        <rFont val="times"/>
        <family val="1"/>
      </rPr>
      <t>p53</t>
    </r>
    <r>
      <rPr>
        <b/>
        <sz val="11"/>
        <color theme="1"/>
        <rFont val="times"/>
        <family val="1"/>
      </rPr>
      <t xml:space="preserve"> WT NSCLC cells+ compared to those in KRAS WT cells++.</t>
    </r>
    <phoneticPr fontId="2" type="noConversion"/>
  </si>
  <si>
    <r>
      <t>Values in µM, and cell viability was tested by up to 50 μM of nutlin-3a. Numbers are defined as follows: &gt;50 (IC</t>
    </r>
    <r>
      <rPr>
        <vertAlign val="subscript"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 xml:space="preserve"> value above 50 μM)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25" x14ac:knownFonts="1">
    <font>
      <sz val="11"/>
      <color rgb="FF000000"/>
      <name val="맑은 고딕"/>
      <family val="3"/>
      <charset val="129"/>
    </font>
    <font>
      <sz val="11"/>
      <color rgb="FF000000"/>
      <name val="Times New Roman"/>
      <family val="1"/>
    </font>
    <font>
      <sz val="8"/>
      <name val="맑은 고딕"/>
      <family val="3"/>
      <charset val="129"/>
    </font>
    <font>
      <sz val="11"/>
      <color rgb="FF000000"/>
      <name val="TIMES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3"/>
      <charset val="129"/>
    </font>
    <font>
      <b/>
      <vertAlign val="subscript"/>
      <sz val="11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rgb="FF0070C0"/>
      <name val="맑은 고딕"/>
      <family val="3"/>
      <charset val="129"/>
    </font>
    <font>
      <sz val="11"/>
      <color rgb="FF000000"/>
      <name val="바탕"/>
      <family val="1"/>
      <charset val="129"/>
    </font>
    <font>
      <sz val="11"/>
      <color rgb="FF000000"/>
      <name val="TIMES"/>
    </font>
    <font>
      <vertAlign val="subscript"/>
      <sz val="11"/>
      <color rgb="FF000000"/>
      <name val="TIMES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i/>
      <sz val="11"/>
      <color theme="1"/>
      <name val="times"/>
      <family val="1"/>
    </font>
    <font>
      <b/>
      <i/>
      <sz val="12"/>
      <color rgb="FF000000"/>
      <name val="Times New Roman"/>
      <family val="1"/>
    </font>
    <font>
      <b/>
      <sz val="11"/>
      <color theme="1"/>
      <name val="times"/>
      <family val="1"/>
    </font>
    <font>
      <vertAlign val="subscript"/>
      <sz val="11"/>
      <color theme="1"/>
      <name val="Times New Roman"/>
      <family val="1"/>
    </font>
    <font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/>
    <xf numFmtId="0" fontId="4" fillId="0" borderId="0" xfId="0" applyFont="1" applyAlignment="1"/>
    <xf numFmtId="0" fontId="5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left" vertical="distributed"/>
    </xf>
    <xf numFmtId="0" fontId="8" fillId="0" borderId="0" xfId="0" applyFont="1" applyAlignment="1"/>
    <xf numFmtId="0" fontId="9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176" fontId="1" fillId="0" borderId="1" xfId="0" applyNumberFormat="1" applyFont="1" applyBorder="1">
      <alignment vertical="center"/>
    </xf>
    <xf numFmtId="176" fontId="1" fillId="0" borderId="0" xfId="0" applyNumberFormat="1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16" fillId="0" borderId="0" xfId="0" applyFont="1" applyAlignment="1">
      <alignment horizontal="justify"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8" fillId="0" borderId="0" xfId="0" applyFont="1" applyAlignment="1"/>
    <xf numFmtId="0" fontId="19" fillId="0" borderId="0" xfId="0" applyFont="1" applyAlignment="1">
      <alignment horizontal="justify" vertical="center"/>
    </xf>
    <xf numFmtId="0" fontId="5" fillId="0" borderId="1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22" fillId="0" borderId="0" xfId="0" applyFont="1" applyAlignment="1"/>
    <xf numFmtId="0" fontId="5" fillId="0" borderId="0" xfId="0" applyFont="1">
      <alignment vertical="center"/>
    </xf>
    <xf numFmtId="0" fontId="24" fillId="0" borderId="0" xfId="0" applyFont="1">
      <alignment vertical="center"/>
    </xf>
    <xf numFmtId="0" fontId="5" fillId="0" borderId="1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O13" sqref="O13"/>
    </sheetView>
  </sheetViews>
  <sheetFormatPr defaultRowHeight="16.5" x14ac:dyDescent="0.3"/>
  <sheetData>
    <row r="1" spans="1:8" ht="17.25" x14ac:dyDescent="0.3">
      <c r="A1" s="5" t="s">
        <v>3181</v>
      </c>
    </row>
    <row r="3" spans="1:8" ht="17.25" thickBot="1" x14ac:dyDescent="0.35">
      <c r="B3" s="6"/>
      <c r="C3" s="6"/>
      <c r="D3" s="6"/>
      <c r="E3" s="26"/>
      <c r="F3" s="26"/>
      <c r="G3" s="26"/>
    </row>
    <row r="4" spans="1:8" x14ac:dyDescent="0.3">
      <c r="B4" s="49" t="s">
        <v>512</v>
      </c>
      <c r="C4" s="49"/>
      <c r="D4" s="49" t="s">
        <v>519</v>
      </c>
      <c r="E4" s="48" t="s">
        <v>3175</v>
      </c>
      <c r="F4" s="48"/>
      <c r="G4" s="48"/>
      <c r="H4" s="20"/>
    </row>
    <row r="5" spans="1:8" ht="17.25" thickBot="1" x14ac:dyDescent="0.35">
      <c r="B5" s="44"/>
      <c r="C5" s="44"/>
      <c r="D5" s="44"/>
      <c r="E5" s="6" t="s">
        <v>533</v>
      </c>
      <c r="F5" s="6" t="s">
        <v>534</v>
      </c>
      <c r="G5" s="6" t="s">
        <v>535</v>
      </c>
      <c r="H5" s="21"/>
    </row>
    <row r="6" spans="1:8" x14ac:dyDescent="0.3">
      <c r="B6" s="45" t="s">
        <v>513</v>
      </c>
      <c r="C6" s="46" t="s">
        <v>516</v>
      </c>
      <c r="D6" s="7" t="s">
        <v>520</v>
      </c>
      <c r="E6" s="8">
        <v>47.5</v>
      </c>
      <c r="F6" s="8">
        <v>28.03</v>
      </c>
      <c r="G6" s="8">
        <v>23.05</v>
      </c>
    </row>
    <row r="7" spans="1:8" x14ac:dyDescent="0.3">
      <c r="B7" s="40"/>
      <c r="C7" s="43"/>
      <c r="D7" s="9" t="s">
        <v>521</v>
      </c>
      <c r="E7" s="10" t="s">
        <v>511</v>
      </c>
      <c r="F7" s="10">
        <v>41.58</v>
      </c>
      <c r="G7" s="10">
        <v>36.090000000000003</v>
      </c>
    </row>
    <row r="8" spans="1:8" x14ac:dyDescent="0.3">
      <c r="B8" s="40"/>
      <c r="C8" s="42" t="s">
        <v>517</v>
      </c>
      <c r="D8" s="11" t="s">
        <v>522</v>
      </c>
      <c r="E8" s="12" t="s">
        <v>511</v>
      </c>
      <c r="F8" s="12">
        <v>36</v>
      </c>
      <c r="G8" s="12">
        <v>26.88</v>
      </c>
    </row>
    <row r="9" spans="1:8" x14ac:dyDescent="0.3">
      <c r="B9" s="40"/>
      <c r="C9" s="47"/>
      <c r="D9" s="13" t="s">
        <v>523</v>
      </c>
      <c r="E9" s="14">
        <v>46.18</v>
      </c>
      <c r="F9" s="14">
        <v>34.04</v>
      </c>
      <c r="G9" s="14">
        <v>35.81</v>
      </c>
    </row>
    <row r="10" spans="1:8" x14ac:dyDescent="0.3">
      <c r="B10" s="40"/>
      <c r="C10" s="47"/>
      <c r="D10" s="13" t="s">
        <v>524</v>
      </c>
      <c r="E10" s="14">
        <v>37.68</v>
      </c>
      <c r="F10" s="14">
        <v>33.9</v>
      </c>
      <c r="G10" s="14">
        <v>33.71</v>
      </c>
    </row>
    <row r="11" spans="1:8" x14ac:dyDescent="0.3">
      <c r="B11" s="41"/>
      <c r="C11" s="43"/>
      <c r="D11" s="9" t="s">
        <v>525</v>
      </c>
      <c r="E11" s="10">
        <v>47.91</v>
      </c>
      <c r="F11" s="10">
        <v>35.659999999999997</v>
      </c>
      <c r="G11" s="10">
        <v>25.82</v>
      </c>
    </row>
    <row r="12" spans="1:8" x14ac:dyDescent="0.3">
      <c r="B12" s="39" t="s">
        <v>514</v>
      </c>
      <c r="C12" s="42" t="s">
        <v>516</v>
      </c>
      <c r="D12" s="11" t="s">
        <v>526</v>
      </c>
      <c r="E12" s="12" t="s">
        <v>530</v>
      </c>
      <c r="F12" s="12">
        <v>8.58</v>
      </c>
      <c r="G12" s="12">
        <v>4.08</v>
      </c>
    </row>
    <row r="13" spans="1:8" x14ac:dyDescent="0.3">
      <c r="B13" s="40"/>
      <c r="C13" s="47"/>
      <c r="D13" s="13" t="s">
        <v>527</v>
      </c>
      <c r="E13" s="14" t="s">
        <v>530</v>
      </c>
      <c r="F13" s="14">
        <v>5.65</v>
      </c>
      <c r="G13" s="14">
        <v>3.09</v>
      </c>
    </row>
    <row r="14" spans="1:8" x14ac:dyDescent="0.3">
      <c r="B14" s="40"/>
      <c r="C14" s="43"/>
      <c r="D14" s="9" t="s">
        <v>528</v>
      </c>
      <c r="E14" s="10" t="s">
        <v>531</v>
      </c>
      <c r="F14" s="10">
        <v>15.5</v>
      </c>
      <c r="G14" s="10">
        <v>4.59</v>
      </c>
    </row>
    <row r="15" spans="1:8" x14ac:dyDescent="0.3">
      <c r="B15" s="40"/>
      <c r="C15" s="42" t="s">
        <v>517</v>
      </c>
      <c r="D15" s="25" t="s">
        <v>3178</v>
      </c>
      <c r="E15" s="14" t="s">
        <v>531</v>
      </c>
      <c r="F15" s="14">
        <v>38.619999999999997</v>
      </c>
      <c r="G15" s="14">
        <v>32.81</v>
      </c>
    </row>
    <row r="16" spans="1:8" x14ac:dyDescent="0.3">
      <c r="B16" s="40"/>
      <c r="C16" s="43"/>
      <c r="D16" s="33" t="s">
        <v>3179</v>
      </c>
      <c r="E16" s="10" t="s">
        <v>531</v>
      </c>
      <c r="F16" s="10">
        <v>46.46</v>
      </c>
      <c r="G16" s="10">
        <v>38.82</v>
      </c>
    </row>
    <row r="17" spans="1:7" x14ac:dyDescent="0.3">
      <c r="B17" s="41"/>
      <c r="C17" s="32" t="s">
        <v>518</v>
      </c>
      <c r="D17" s="34" t="s">
        <v>3180</v>
      </c>
      <c r="E17" s="35">
        <v>48.33</v>
      </c>
      <c r="F17" s="35">
        <v>34.65</v>
      </c>
      <c r="G17" s="35">
        <v>24.4</v>
      </c>
    </row>
    <row r="18" spans="1:7" ht="17.25" thickBot="1" x14ac:dyDescent="0.35">
      <c r="B18" s="15" t="s">
        <v>515</v>
      </c>
      <c r="C18" s="16" t="s">
        <v>518</v>
      </c>
      <c r="D18" s="17" t="s">
        <v>529</v>
      </c>
      <c r="E18" s="6">
        <v>46.28</v>
      </c>
      <c r="F18" s="6">
        <v>32.36</v>
      </c>
      <c r="G18" s="6">
        <v>30.46</v>
      </c>
    </row>
    <row r="19" spans="1:7" ht="18.75" x14ac:dyDescent="0.35">
      <c r="A19" s="19" t="s">
        <v>532</v>
      </c>
      <c r="B19" s="14"/>
      <c r="C19" s="14"/>
      <c r="D19" s="25"/>
      <c r="E19" s="14"/>
      <c r="F19" s="14"/>
      <c r="G19" s="14"/>
    </row>
    <row r="21" spans="1:7" ht="19.5" customHeight="1" x14ac:dyDescent="0.35">
      <c r="A21" s="19" t="s">
        <v>532</v>
      </c>
      <c r="B21" s="18"/>
      <c r="C21" s="18"/>
      <c r="D21" s="18"/>
      <c r="E21" s="18"/>
      <c r="F21" s="18"/>
      <c r="G21" s="18"/>
    </row>
    <row r="22" spans="1:7" s="38" customFormat="1" ht="17.25" customHeight="1" x14ac:dyDescent="0.3">
      <c r="A22" s="37" t="s">
        <v>3185</v>
      </c>
    </row>
  </sheetData>
  <mergeCells count="9">
    <mergeCell ref="E4:G4"/>
    <mergeCell ref="D4:D5"/>
    <mergeCell ref="B4:C5"/>
    <mergeCell ref="C6:C7"/>
    <mergeCell ref="C8:C11"/>
    <mergeCell ref="C12:C14"/>
    <mergeCell ref="C15:C16"/>
    <mergeCell ref="B12:B17"/>
    <mergeCell ref="B6:B11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3"/>
  <sheetViews>
    <sheetView zoomScale="70" zoomScaleNormal="70" workbookViewId="0">
      <selection activeCell="C4" sqref="C4"/>
    </sheetView>
  </sheetViews>
  <sheetFormatPr defaultColWidth="8.625" defaultRowHeight="15" x14ac:dyDescent="0.3"/>
  <cols>
    <col min="1" max="1" width="10.375" style="3" customWidth="1"/>
    <col min="2" max="2" width="14.125" style="3" customWidth="1"/>
    <col min="3" max="3" width="14.5" style="3" customWidth="1"/>
    <col min="4" max="4" width="53.125" style="3" customWidth="1"/>
    <col min="5" max="5" width="8.625" style="3"/>
    <col min="6" max="6" width="33.25" style="3" customWidth="1"/>
    <col min="7" max="16384" width="8.625" style="3"/>
  </cols>
  <sheetData>
    <row r="1" spans="1:7" x14ac:dyDescent="0.25">
      <c r="A1" s="36" t="s">
        <v>3184</v>
      </c>
    </row>
    <row r="2" spans="1:7" ht="15.75" thickBot="1" x14ac:dyDescent="0.35">
      <c r="A2" s="1" t="s">
        <v>0</v>
      </c>
      <c r="B2" s="1" t="s">
        <v>1</v>
      </c>
      <c r="C2" s="1" t="s">
        <v>2</v>
      </c>
      <c r="D2" s="1" t="s">
        <v>3</v>
      </c>
    </row>
    <row r="3" spans="1:7" ht="18.75" x14ac:dyDescent="0.3">
      <c r="A3" s="2" t="s">
        <v>4</v>
      </c>
      <c r="B3" s="2" t="s">
        <v>5</v>
      </c>
      <c r="C3" s="2" t="s">
        <v>6</v>
      </c>
      <c r="D3" s="2" t="s">
        <v>7</v>
      </c>
      <c r="E3" s="27"/>
      <c r="F3" s="31" t="s">
        <v>3176</v>
      </c>
      <c r="G3" s="22"/>
    </row>
    <row r="4" spans="1:7" ht="18.75" x14ac:dyDescent="0.3">
      <c r="A4" s="2" t="s">
        <v>1548</v>
      </c>
      <c r="B4" s="2" t="s">
        <v>1549</v>
      </c>
      <c r="C4" s="2" t="s">
        <v>1550</v>
      </c>
      <c r="D4" s="2" t="s">
        <v>1551</v>
      </c>
      <c r="E4" s="27"/>
      <c r="F4" s="31" t="s">
        <v>3177</v>
      </c>
    </row>
    <row r="5" spans="1:7" x14ac:dyDescent="0.3">
      <c r="A5" s="2" t="s">
        <v>673</v>
      </c>
      <c r="B5" s="2" t="s">
        <v>3183</v>
      </c>
      <c r="C5" s="2" t="s">
        <v>674</v>
      </c>
      <c r="D5" s="2" t="s">
        <v>675</v>
      </c>
    </row>
    <row r="6" spans="1:7" x14ac:dyDescent="0.3">
      <c r="A6" s="2" t="s">
        <v>565</v>
      </c>
      <c r="B6" s="2" t="s">
        <v>566</v>
      </c>
      <c r="C6" s="2" t="s">
        <v>567</v>
      </c>
      <c r="D6" s="2" t="s">
        <v>568</v>
      </c>
    </row>
    <row r="7" spans="1:7" x14ac:dyDescent="0.3">
      <c r="A7" s="2" t="s">
        <v>780</v>
      </c>
      <c r="B7" s="2" t="s">
        <v>781</v>
      </c>
      <c r="C7" s="2" t="s">
        <v>782</v>
      </c>
      <c r="D7" s="2" t="s">
        <v>783</v>
      </c>
    </row>
    <row r="8" spans="1:7" x14ac:dyDescent="0.3">
      <c r="A8" s="2" t="s">
        <v>764</v>
      </c>
      <c r="B8" s="2" t="s">
        <v>765</v>
      </c>
      <c r="C8" s="2" t="s">
        <v>766</v>
      </c>
      <c r="D8" s="2" t="s">
        <v>767</v>
      </c>
    </row>
    <row r="9" spans="1:7" x14ac:dyDescent="0.3">
      <c r="A9" s="2" t="s">
        <v>1112</v>
      </c>
      <c r="B9" s="2" t="s">
        <v>1113</v>
      </c>
      <c r="C9" s="2" t="s">
        <v>1114</v>
      </c>
      <c r="D9" s="2" t="s">
        <v>1115</v>
      </c>
    </row>
    <row r="10" spans="1:7" x14ac:dyDescent="0.3">
      <c r="A10" s="2" t="s">
        <v>1580</v>
      </c>
      <c r="B10" s="2" t="s">
        <v>1581</v>
      </c>
      <c r="C10" s="2" t="s">
        <v>1582</v>
      </c>
      <c r="D10" s="2" t="s">
        <v>1583</v>
      </c>
    </row>
    <row r="11" spans="1:7" x14ac:dyDescent="0.3">
      <c r="A11" s="2" t="s">
        <v>1428</v>
      </c>
      <c r="B11" s="2" t="s">
        <v>1429</v>
      </c>
      <c r="C11" s="2" t="s">
        <v>1430</v>
      </c>
      <c r="D11" s="2" t="s">
        <v>1431</v>
      </c>
    </row>
    <row r="12" spans="1:7" x14ac:dyDescent="0.3">
      <c r="A12" s="2" t="s">
        <v>736</v>
      </c>
      <c r="B12" s="2" t="s">
        <v>737</v>
      </c>
      <c r="C12" s="2" t="s">
        <v>738</v>
      </c>
      <c r="D12" s="2" t="s">
        <v>739</v>
      </c>
    </row>
    <row r="13" spans="1:7" x14ac:dyDescent="0.3">
      <c r="A13" s="2" t="s">
        <v>692</v>
      </c>
      <c r="B13" s="2" t="s">
        <v>693</v>
      </c>
      <c r="C13" s="2" t="s">
        <v>694</v>
      </c>
      <c r="D13" s="2" t="s">
        <v>695</v>
      </c>
    </row>
    <row r="14" spans="1:7" x14ac:dyDescent="0.3">
      <c r="A14" s="2" t="s">
        <v>1300</v>
      </c>
      <c r="B14" s="2" t="s">
        <v>1301</v>
      </c>
      <c r="C14" s="2" t="s">
        <v>1302</v>
      </c>
      <c r="D14" s="2" t="s">
        <v>1303</v>
      </c>
    </row>
    <row r="15" spans="1:7" x14ac:dyDescent="0.3">
      <c r="A15" s="2" t="s">
        <v>772</v>
      </c>
      <c r="B15" s="2" t="s">
        <v>773</v>
      </c>
      <c r="C15" s="2" t="s">
        <v>774</v>
      </c>
      <c r="D15" s="2" t="s">
        <v>775</v>
      </c>
    </row>
    <row r="16" spans="1:7" x14ac:dyDescent="0.3">
      <c r="A16" s="2" t="s">
        <v>1408</v>
      </c>
      <c r="B16" s="2" t="s">
        <v>1409</v>
      </c>
      <c r="C16" s="2" t="s">
        <v>1410</v>
      </c>
      <c r="D16" s="2" t="s">
        <v>1411</v>
      </c>
    </row>
    <row r="17" spans="1:4" x14ac:dyDescent="0.3">
      <c r="A17" s="2" t="s">
        <v>1392</v>
      </c>
      <c r="B17" s="2" t="s">
        <v>1393</v>
      </c>
      <c r="C17" s="2" t="s">
        <v>1394</v>
      </c>
      <c r="D17" s="2" t="s">
        <v>1395</v>
      </c>
    </row>
    <row r="18" spans="1:4" x14ac:dyDescent="0.3">
      <c r="A18" s="2" t="s">
        <v>1016</v>
      </c>
      <c r="B18" s="2" t="s">
        <v>1017</v>
      </c>
      <c r="C18" s="2" t="s">
        <v>1018</v>
      </c>
      <c r="D18" s="2" t="s">
        <v>1019</v>
      </c>
    </row>
    <row r="19" spans="1:4" x14ac:dyDescent="0.3">
      <c r="A19" s="2" t="s">
        <v>932</v>
      </c>
      <c r="B19" s="2" t="s">
        <v>933</v>
      </c>
      <c r="C19" s="2" t="s">
        <v>934</v>
      </c>
      <c r="D19" s="2" t="s">
        <v>935</v>
      </c>
    </row>
    <row r="20" spans="1:4" x14ac:dyDescent="0.3">
      <c r="A20" s="2" t="s">
        <v>1100</v>
      </c>
      <c r="B20" s="2" t="s">
        <v>1101</v>
      </c>
      <c r="C20" s="2" t="s">
        <v>1102</v>
      </c>
      <c r="D20" s="2" t="s">
        <v>1103</v>
      </c>
    </row>
    <row r="21" spans="1:4" x14ac:dyDescent="0.3">
      <c r="A21" s="2" t="s">
        <v>892</v>
      </c>
      <c r="B21" s="2" t="s">
        <v>893</v>
      </c>
      <c r="C21" s="2" t="s">
        <v>894</v>
      </c>
      <c r="D21" s="2" t="s">
        <v>895</v>
      </c>
    </row>
    <row r="22" spans="1:4" x14ac:dyDescent="0.3">
      <c r="A22" s="2" t="s">
        <v>1584</v>
      </c>
      <c r="B22" s="2" t="s">
        <v>1585</v>
      </c>
      <c r="C22" s="2" t="s">
        <v>1586</v>
      </c>
      <c r="D22" s="2" t="s">
        <v>1587</v>
      </c>
    </row>
    <row r="23" spans="1:4" x14ac:dyDescent="0.3">
      <c r="A23" s="2" t="s">
        <v>1672</v>
      </c>
      <c r="B23" s="2" t="s">
        <v>1673</v>
      </c>
      <c r="C23" s="2" t="s">
        <v>1674</v>
      </c>
      <c r="D23" s="2" t="s">
        <v>1675</v>
      </c>
    </row>
    <row r="24" spans="1:4" x14ac:dyDescent="0.3">
      <c r="A24" s="2" t="s">
        <v>1484</v>
      </c>
      <c r="B24" s="2" t="s">
        <v>1485</v>
      </c>
      <c r="C24" s="2" t="s">
        <v>1486</v>
      </c>
      <c r="D24" s="2" t="s">
        <v>1487</v>
      </c>
    </row>
    <row r="25" spans="1:4" x14ac:dyDescent="0.3">
      <c r="A25" s="2" t="s">
        <v>633</v>
      </c>
      <c r="B25" s="2" t="s">
        <v>634</v>
      </c>
      <c r="C25" s="2" t="s">
        <v>635</v>
      </c>
      <c r="D25" s="2" t="s">
        <v>636</v>
      </c>
    </row>
    <row r="26" spans="1:4" x14ac:dyDescent="0.3">
      <c r="A26" s="2" t="s">
        <v>1312</v>
      </c>
      <c r="B26" s="2" t="s">
        <v>1313</v>
      </c>
      <c r="C26" s="2" t="s">
        <v>1314</v>
      </c>
      <c r="D26" s="2" t="s">
        <v>1315</v>
      </c>
    </row>
    <row r="27" spans="1:4" x14ac:dyDescent="0.3">
      <c r="A27" s="2" t="s">
        <v>720</v>
      </c>
      <c r="B27" s="2" t="s">
        <v>721</v>
      </c>
      <c r="C27" s="2" t="s">
        <v>722</v>
      </c>
      <c r="D27" s="2" t="s">
        <v>723</v>
      </c>
    </row>
    <row r="28" spans="1:4" x14ac:dyDescent="0.3">
      <c r="A28" s="2" t="s">
        <v>1596</v>
      </c>
      <c r="B28" s="2" t="s">
        <v>1597</v>
      </c>
      <c r="C28" s="2" t="s">
        <v>1598</v>
      </c>
      <c r="D28" s="2" t="s">
        <v>1599</v>
      </c>
    </row>
    <row r="29" spans="1:4" x14ac:dyDescent="0.3">
      <c r="A29" s="2" t="s">
        <v>816</v>
      </c>
      <c r="B29" s="2" t="s">
        <v>817</v>
      </c>
      <c r="C29" s="2" t="s">
        <v>818</v>
      </c>
      <c r="D29" s="2" t="s">
        <v>819</v>
      </c>
    </row>
    <row r="30" spans="1:4" x14ac:dyDescent="0.3">
      <c r="A30" s="2" t="s">
        <v>1252</v>
      </c>
      <c r="B30" s="2" t="s">
        <v>1253</v>
      </c>
      <c r="C30" s="2" t="s">
        <v>1254</v>
      </c>
      <c r="D30" s="2" t="s">
        <v>1255</v>
      </c>
    </row>
    <row r="31" spans="1:4" x14ac:dyDescent="0.3">
      <c r="A31" s="2" t="s">
        <v>68</v>
      </c>
      <c r="B31" s="2" t="s">
        <v>69</v>
      </c>
      <c r="C31" s="2" t="s">
        <v>70</v>
      </c>
      <c r="D31" s="2" t="s">
        <v>71</v>
      </c>
    </row>
    <row r="32" spans="1:4" x14ac:dyDescent="0.3">
      <c r="A32" s="2" t="s">
        <v>536</v>
      </c>
      <c r="B32" s="2" t="s">
        <v>537</v>
      </c>
      <c r="C32" s="2" t="s">
        <v>538</v>
      </c>
      <c r="D32" s="2" t="s">
        <v>539</v>
      </c>
    </row>
    <row r="33" spans="1:4" x14ac:dyDescent="0.3">
      <c r="A33" s="2" t="s">
        <v>1532</v>
      </c>
      <c r="B33" s="2" t="s">
        <v>1533</v>
      </c>
      <c r="C33" s="2" t="s">
        <v>1534</v>
      </c>
      <c r="D33" s="2" t="s">
        <v>1535</v>
      </c>
    </row>
    <row r="34" spans="1:4" x14ac:dyDescent="0.3">
      <c r="A34" s="2" t="s">
        <v>824</v>
      </c>
      <c r="B34" s="2" t="s">
        <v>825</v>
      </c>
      <c r="C34" s="2" t="s">
        <v>826</v>
      </c>
      <c r="D34" s="2" t="s">
        <v>827</v>
      </c>
    </row>
    <row r="35" spans="1:4" x14ac:dyDescent="0.3">
      <c r="A35" s="2" t="s">
        <v>716</v>
      </c>
      <c r="B35" s="2" t="s">
        <v>717</v>
      </c>
      <c r="C35" s="2" t="s">
        <v>718</v>
      </c>
      <c r="D35" s="2" t="s">
        <v>719</v>
      </c>
    </row>
    <row r="36" spans="1:4" x14ac:dyDescent="0.3">
      <c r="A36" s="2" t="s">
        <v>1296</v>
      </c>
      <c r="B36" s="2" t="s">
        <v>1297</v>
      </c>
      <c r="C36" s="2" t="s">
        <v>1298</v>
      </c>
      <c r="D36" s="2" t="s">
        <v>1299</v>
      </c>
    </row>
    <row r="37" spans="1:4" x14ac:dyDescent="0.3">
      <c r="A37" s="2" t="s">
        <v>585</v>
      </c>
      <c r="B37" s="2" t="s">
        <v>586</v>
      </c>
      <c r="C37" s="2" t="s">
        <v>587</v>
      </c>
      <c r="D37" s="2" t="s">
        <v>588</v>
      </c>
    </row>
    <row r="38" spans="1:4" x14ac:dyDescent="0.3">
      <c r="A38" s="2" t="s">
        <v>848</v>
      </c>
      <c r="B38" s="2" t="s">
        <v>849</v>
      </c>
      <c r="C38" s="2" t="s">
        <v>850</v>
      </c>
      <c r="D38" s="2" t="s">
        <v>851</v>
      </c>
    </row>
    <row r="39" spans="1:4" x14ac:dyDescent="0.3">
      <c r="A39" s="2" t="s">
        <v>944</v>
      </c>
      <c r="B39" s="2" t="s">
        <v>945</v>
      </c>
      <c r="C39" s="2" t="s">
        <v>946</v>
      </c>
      <c r="D39" s="2" t="s">
        <v>947</v>
      </c>
    </row>
    <row r="40" spans="1:4" x14ac:dyDescent="0.3">
      <c r="A40" s="2" t="s">
        <v>76</v>
      </c>
      <c r="B40" s="2" t="s">
        <v>77</v>
      </c>
      <c r="C40" s="2" t="s">
        <v>78</v>
      </c>
      <c r="D40" s="2" t="s">
        <v>79</v>
      </c>
    </row>
    <row r="41" spans="1:4" x14ac:dyDescent="0.3">
      <c r="A41" s="2" t="s">
        <v>832</v>
      </c>
      <c r="B41" s="2" t="s">
        <v>833</v>
      </c>
      <c r="C41" s="2" t="s">
        <v>834</v>
      </c>
      <c r="D41" s="2" t="s">
        <v>835</v>
      </c>
    </row>
    <row r="42" spans="1:4" x14ac:dyDescent="0.3">
      <c r="A42" s="2" t="s">
        <v>796</v>
      </c>
      <c r="B42" s="2" t="s">
        <v>797</v>
      </c>
      <c r="C42" s="2" t="s">
        <v>798</v>
      </c>
      <c r="D42" s="2" t="s">
        <v>799</v>
      </c>
    </row>
    <row r="43" spans="1:4" x14ac:dyDescent="0.3">
      <c r="A43" s="2" t="s">
        <v>1224</v>
      </c>
      <c r="B43" s="2" t="s">
        <v>1225</v>
      </c>
      <c r="C43" s="2" t="s">
        <v>1226</v>
      </c>
      <c r="D43" s="2" t="s">
        <v>1227</v>
      </c>
    </row>
    <row r="44" spans="1:4" x14ac:dyDescent="0.3">
      <c r="A44" s="2" t="s">
        <v>1104</v>
      </c>
      <c r="B44" s="2" t="s">
        <v>1105</v>
      </c>
      <c r="C44" s="2" t="s">
        <v>1106</v>
      </c>
      <c r="D44" s="2" t="s">
        <v>1107</v>
      </c>
    </row>
    <row r="45" spans="1:4" x14ac:dyDescent="0.3">
      <c r="A45" s="2" t="s">
        <v>593</v>
      </c>
      <c r="B45" s="2" t="s">
        <v>594</v>
      </c>
      <c r="C45" s="2" t="s">
        <v>595</v>
      </c>
      <c r="D45" s="2" t="s">
        <v>596</v>
      </c>
    </row>
    <row r="46" spans="1:4" x14ac:dyDescent="0.3">
      <c r="A46" s="2" t="s">
        <v>1012</v>
      </c>
      <c r="B46" s="2" t="s">
        <v>1013</v>
      </c>
      <c r="C46" s="2" t="s">
        <v>1014</v>
      </c>
      <c r="D46" s="2" t="s">
        <v>1015</v>
      </c>
    </row>
    <row r="47" spans="1:4" x14ac:dyDescent="0.3">
      <c r="A47" s="2" t="s">
        <v>1412</v>
      </c>
      <c r="B47" s="2" t="s">
        <v>1413</v>
      </c>
      <c r="C47" s="2" t="s">
        <v>1414</v>
      </c>
      <c r="D47" s="2" t="s">
        <v>1415</v>
      </c>
    </row>
    <row r="48" spans="1:4" x14ac:dyDescent="0.3">
      <c r="A48" s="2" t="s">
        <v>1308</v>
      </c>
      <c r="B48" s="2" t="s">
        <v>1309</v>
      </c>
      <c r="C48" s="2" t="s">
        <v>1310</v>
      </c>
      <c r="D48" s="2" t="s">
        <v>1311</v>
      </c>
    </row>
    <row r="49" spans="1:4" x14ac:dyDescent="0.3">
      <c r="A49" s="2" t="s">
        <v>1604</v>
      </c>
      <c r="B49" s="2" t="s">
        <v>1605</v>
      </c>
      <c r="C49" s="2" t="s">
        <v>1606</v>
      </c>
      <c r="D49" s="2" t="s">
        <v>1607</v>
      </c>
    </row>
    <row r="50" spans="1:4" x14ac:dyDescent="0.3">
      <c r="A50" s="2" t="s">
        <v>111</v>
      </c>
      <c r="B50" s="2" t="s">
        <v>112</v>
      </c>
      <c r="C50" s="2" t="s">
        <v>113</v>
      </c>
      <c r="D50" s="2" t="s">
        <v>114</v>
      </c>
    </row>
    <row r="51" spans="1:4" x14ac:dyDescent="0.3">
      <c r="A51" s="2" t="s">
        <v>1440</v>
      </c>
      <c r="B51" s="2" t="s">
        <v>1441</v>
      </c>
      <c r="C51" s="2" t="s">
        <v>1442</v>
      </c>
      <c r="D51" s="2" t="s">
        <v>1443</v>
      </c>
    </row>
    <row r="52" spans="1:4" x14ac:dyDescent="0.3">
      <c r="A52" s="2" t="s">
        <v>1668</v>
      </c>
      <c r="B52" s="2" t="s">
        <v>1669</v>
      </c>
      <c r="C52" s="2" t="s">
        <v>1670</v>
      </c>
      <c r="D52" s="2" t="s">
        <v>1671</v>
      </c>
    </row>
    <row r="53" spans="1:4" x14ac:dyDescent="0.3">
      <c r="A53" s="2" t="s">
        <v>1032</v>
      </c>
      <c r="B53" s="2" t="s">
        <v>1033</v>
      </c>
      <c r="C53" s="2" t="s">
        <v>1034</v>
      </c>
      <c r="D53" s="2" t="s">
        <v>1035</v>
      </c>
    </row>
    <row r="54" spans="1:4" x14ac:dyDescent="0.3">
      <c r="A54" s="2" t="s">
        <v>976</v>
      </c>
      <c r="B54" s="2" t="s">
        <v>977</v>
      </c>
      <c r="C54" s="2" t="s">
        <v>978</v>
      </c>
      <c r="D54" s="2" t="s">
        <v>979</v>
      </c>
    </row>
    <row r="55" spans="1:4" x14ac:dyDescent="0.3">
      <c r="A55" s="2" t="s">
        <v>1512</v>
      </c>
      <c r="B55" s="2" t="s">
        <v>1513</v>
      </c>
      <c r="C55" s="2" t="s">
        <v>1514</v>
      </c>
      <c r="D55" s="2" t="s">
        <v>1515</v>
      </c>
    </row>
    <row r="56" spans="1:4" x14ac:dyDescent="0.3">
      <c r="A56" s="2" t="s">
        <v>1536</v>
      </c>
      <c r="B56" s="2" t="s">
        <v>1537</v>
      </c>
      <c r="C56" s="2" t="s">
        <v>1538</v>
      </c>
      <c r="D56" s="2" t="s">
        <v>1539</v>
      </c>
    </row>
    <row r="57" spans="1:4" x14ac:dyDescent="0.3">
      <c r="A57" s="2" t="s">
        <v>960</v>
      </c>
      <c r="B57" s="2" t="s">
        <v>961</v>
      </c>
      <c r="C57" s="2" t="s">
        <v>962</v>
      </c>
      <c r="D57" s="2" t="s">
        <v>963</v>
      </c>
    </row>
    <row r="58" spans="1:4" x14ac:dyDescent="0.3">
      <c r="A58" s="2" t="s">
        <v>147</v>
      </c>
      <c r="B58" s="2" t="s">
        <v>148</v>
      </c>
      <c r="C58" s="2" t="s">
        <v>149</v>
      </c>
      <c r="D58" s="2" t="s">
        <v>150</v>
      </c>
    </row>
    <row r="59" spans="1:4" x14ac:dyDescent="0.3">
      <c r="A59" s="2" t="s">
        <v>665</v>
      </c>
      <c r="B59" s="2" t="s">
        <v>666</v>
      </c>
      <c r="C59" s="2" t="s">
        <v>667</v>
      </c>
      <c r="D59" s="2" t="s">
        <v>668</v>
      </c>
    </row>
    <row r="60" spans="1:4" x14ac:dyDescent="0.3">
      <c r="A60" s="2" t="s">
        <v>712</v>
      </c>
      <c r="B60" s="2" t="s">
        <v>713</v>
      </c>
      <c r="C60" s="2" t="s">
        <v>714</v>
      </c>
      <c r="D60" s="2" t="s">
        <v>715</v>
      </c>
    </row>
    <row r="61" spans="1:4" x14ac:dyDescent="0.3">
      <c r="A61" s="2" t="s">
        <v>1212</v>
      </c>
      <c r="B61" s="2" t="s">
        <v>1213</v>
      </c>
      <c r="C61" s="2" t="s">
        <v>1214</v>
      </c>
      <c r="D61" s="2" t="s">
        <v>1215</v>
      </c>
    </row>
    <row r="62" spans="1:4" x14ac:dyDescent="0.3">
      <c r="A62" s="2" t="s">
        <v>704</v>
      </c>
      <c r="B62" s="2" t="s">
        <v>705</v>
      </c>
      <c r="C62" s="2" t="s">
        <v>706</v>
      </c>
      <c r="D62" s="2" t="s">
        <v>707</v>
      </c>
    </row>
    <row r="63" spans="1:4" x14ac:dyDescent="0.3">
      <c r="A63" s="2" t="s">
        <v>956</v>
      </c>
      <c r="B63" s="2" t="s">
        <v>957</v>
      </c>
      <c r="C63" s="2" t="s">
        <v>958</v>
      </c>
      <c r="D63" s="2" t="s">
        <v>959</v>
      </c>
    </row>
    <row r="64" spans="1:4" x14ac:dyDescent="0.3">
      <c r="A64" s="2" t="s">
        <v>159</v>
      </c>
      <c r="B64" s="2" t="s">
        <v>160</v>
      </c>
      <c r="C64" s="2" t="s">
        <v>161</v>
      </c>
      <c r="D64" s="2" t="s">
        <v>162</v>
      </c>
    </row>
    <row r="65" spans="1:4" x14ac:dyDescent="0.3">
      <c r="A65" s="2" t="s">
        <v>860</v>
      </c>
      <c r="B65" s="2" t="s">
        <v>861</v>
      </c>
      <c r="C65" s="2" t="s">
        <v>862</v>
      </c>
      <c r="D65" s="2" t="s">
        <v>863</v>
      </c>
    </row>
    <row r="66" spans="1:4" x14ac:dyDescent="0.3">
      <c r="A66" s="2" t="s">
        <v>1524</v>
      </c>
      <c r="B66" s="2" t="s">
        <v>1525</v>
      </c>
      <c r="C66" s="2" t="s">
        <v>1526</v>
      </c>
      <c r="D66" s="2" t="s">
        <v>1527</v>
      </c>
    </row>
    <row r="67" spans="1:4" x14ac:dyDescent="0.3">
      <c r="A67" s="2" t="s">
        <v>924</v>
      </c>
      <c r="B67" s="2" t="s">
        <v>925</v>
      </c>
      <c r="C67" s="2" t="s">
        <v>926</v>
      </c>
      <c r="D67" s="2" t="s">
        <v>927</v>
      </c>
    </row>
    <row r="68" spans="1:4" x14ac:dyDescent="0.3">
      <c r="A68" s="2" t="s">
        <v>36</v>
      </c>
      <c r="B68" s="2" t="s">
        <v>37</v>
      </c>
      <c r="C68" s="2" t="s">
        <v>38</v>
      </c>
      <c r="D68" s="2" t="s">
        <v>39</v>
      </c>
    </row>
    <row r="69" spans="1:4" x14ac:dyDescent="0.3">
      <c r="A69" s="2" t="s">
        <v>1036</v>
      </c>
      <c r="B69" s="2" t="s">
        <v>1037</v>
      </c>
      <c r="C69" s="2" t="s">
        <v>1038</v>
      </c>
      <c r="D69" s="2" t="s">
        <v>1039</v>
      </c>
    </row>
    <row r="70" spans="1:4" x14ac:dyDescent="0.3">
      <c r="A70" s="2" t="s">
        <v>1516</v>
      </c>
      <c r="B70" s="2" t="s">
        <v>1517</v>
      </c>
      <c r="C70" s="2" t="s">
        <v>1518</v>
      </c>
      <c r="D70" s="2" t="s">
        <v>1519</v>
      </c>
    </row>
    <row r="71" spans="1:4" x14ac:dyDescent="0.3">
      <c r="A71" s="2" t="s">
        <v>1628</v>
      </c>
      <c r="B71" s="2" t="s">
        <v>1629</v>
      </c>
      <c r="C71" s="2" t="s">
        <v>1630</v>
      </c>
      <c r="D71" s="2" t="s">
        <v>1631</v>
      </c>
    </row>
    <row r="72" spans="1:4" x14ac:dyDescent="0.3">
      <c r="A72" s="2" t="s">
        <v>1320</v>
      </c>
      <c r="B72" s="2" t="s">
        <v>1321</v>
      </c>
      <c r="C72" s="2" t="s">
        <v>1322</v>
      </c>
      <c r="D72" s="2" t="s">
        <v>1323</v>
      </c>
    </row>
    <row r="73" spans="1:4" x14ac:dyDescent="0.3">
      <c r="A73" s="2" t="s">
        <v>1092</v>
      </c>
      <c r="B73" s="2" t="s">
        <v>1093</v>
      </c>
      <c r="C73" s="2" t="s">
        <v>1094</v>
      </c>
      <c r="D73" s="2" t="s">
        <v>1095</v>
      </c>
    </row>
    <row r="74" spans="1:4" x14ac:dyDescent="0.3">
      <c r="A74" s="2" t="s">
        <v>163</v>
      </c>
      <c r="B74" s="2" t="s">
        <v>164</v>
      </c>
      <c r="C74" s="2" t="s">
        <v>165</v>
      </c>
      <c r="D74" s="2" t="s">
        <v>166</v>
      </c>
    </row>
    <row r="75" spans="1:4" x14ac:dyDescent="0.3">
      <c r="A75" s="2" t="s">
        <v>167</v>
      </c>
      <c r="B75" s="2" t="s">
        <v>168</v>
      </c>
      <c r="C75" s="2" t="s">
        <v>169</v>
      </c>
      <c r="D75" s="2" t="s">
        <v>170</v>
      </c>
    </row>
    <row r="76" spans="1:4" x14ac:dyDescent="0.3">
      <c r="A76" s="2" t="s">
        <v>1644</v>
      </c>
      <c r="B76" s="2" t="s">
        <v>1645</v>
      </c>
      <c r="C76" s="2" t="s">
        <v>1646</v>
      </c>
      <c r="D76" s="2" t="s">
        <v>1647</v>
      </c>
    </row>
    <row r="77" spans="1:4" x14ac:dyDescent="0.3">
      <c r="A77" s="2" t="s">
        <v>1228</v>
      </c>
      <c r="B77" s="2" t="s">
        <v>1229</v>
      </c>
      <c r="C77" s="2" t="s">
        <v>1230</v>
      </c>
      <c r="D77" s="2" t="s">
        <v>1231</v>
      </c>
    </row>
    <row r="78" spans="1:4" x14ac:dyDescent="0.3">
      <c r="A78" s="2" t="s">
        <v>928</v>
      </c>
      <c r="B78" s="2" t="s">
        <v>929</v>
      </c>
      <c r="C78" s="2" t="s">
        <v>930</v>
      </c>
      <c r="D78" s="2" t="s">
        <v>931</v>
      </c>
    </row>
    <row r="79" spans="1:4" x14ac:dyDescent="0.3">
      <c r="A79" s="2" t="s">
        <v>175</v>
      </c>
      <c r="B79" s="2" t="s">
        <v>176</v>
      </c>
      <c r="C79" s="2" t="s">
        <v>177</v>
      </c>
      <c r="D79" s="2" t="s">
        <v>178</v>
      </c>
    </row>
    <row r="80" spans="1:4" x14ac:dyDescent="0.3">
      <c r="A80" s="2" t="s">
        <v>776</v>
      </c>
      <c r="B80" s="2" t="s">
        <v>777</v>
      </c>
      <c r="C80" s="2" t="s">
        <v>778</v>
      </c>
      <c r="D80" s="2" t="s">
        <v>779</v>
      </c>
    </row>
    <row r="81" spans="1:4" x14ac:dyDescent="0.3">
      <c r="A81" s="2" t="s">
        <v>179</v>
      </c>
      <c r="B81" s="2" t="s">
        <v>180</v>
      </c>
      <c r="C81" s="2" t="s">
        <v>181</v>
      </c>
      <c r="D81" s="2" t="s">
        <v>182</v>
      </c>
    </row>
    <row r="82" spans="1:4" x14ac:dyDescent="0.3">
      <c r="A82" s="2" t="s">
        <v>804</v>
      </c>
      <c r="B82" s="2" t="s">
        <v>805</v>
      </c>
      <c r="C82" s="2" t="s">
        <v>806</v>
      </c>
      <c r="D82" s="2" t="s">
        <v>807</v>
      </c>
    </row>
    <row r="83" spans="1:4" x14ac:dyDescent="0.3">
      <c r="A83" s="2" t="s">
        <v>868</v>
      </c>
      <c r="B83" s="2" t="s">
        <v>869</v>
      </c>
      <c r="C83" s="2" t="s">
        <v>870</v>
      </c>
      <c r="D83" s="2" t="s">
        <v>871</v>
      </c>
    </row>
    <row r="84" spans="1:4" x14ac:dyDescent="0.3">
      <c r="A84" s="2" t="s">
        <v>1316</v>
      </c>
      <c r="B84" s="2" t="s">
        <v>1317</v>
      </c>
      <c r="C84" s="2" t="s">
        <v>1318</v>
      </c>
      <c r="D84" s="2" t="s">
        <v>1319</v>
      </c>
    </row>
    <row r="85" spans="1:4" x14ac:dyDescent="0.3">
      <c r="A85" s="2" t="s">
        <v>884</v>
      </c>
      <c r="B85" s="2" t="s">
        <v>885</v>
      </c>
      <c r="C85" s="2" t="s">
        <v>886</v>
      </c>
      <c r="D85" s="2" t="s">
        <v>887</v>
      </c>
    </row>
    <row r="86" spans="1:4" x14ac:dyDescent="0.3">
      <c r="A86" s="2" t="s">
        <v>1544</v>
      </c>
      <c r="B86" s="2" t="s">
        <v>1545</v>
      </c>
      <c r="C86" s="2" t="s">
        <v>1546</v>
      </c>
      <c r="D86" s="2" t="s">
        <v>1547</v>
      </c>
    </row>
    <row r="87" spans="1:4" x14ac:dyDescent="0.3">
      <c r="A87" s="2" t="s">
        <v>1056</v>
      </c>
      <c r="B87" s="2" t="s">
        <v>1057</v>
      </c>
      <c r="C87" s="2" t="s">
        <v>1058</v>
      </c>
      <c r="D87" s="2" t="s">
        <v>1059</v>
      </c>
    </row>
    <row r="88" spans="1:4" x14ac:dyDescent="0.3">
      <c r="A88" s="2" t="s">
        <v>1372</v>
      </c>
      <c r="B88" s="2" t="s">
        <v>1373</v>
      </c>
      <c r="C88" s="2" t="s">
        <v>1374</v>
      </c>
      <c r="D88" s="2" t="s">
        <v>1375</v>
      </c>
    </row>
    <row r="89" spans="1:4" x14ac:dyDescent="0.3">
      <c r="A89" s="2" t="s">
        <v>1068</v>
      </c>
      <c r="B89" s="2" t="s">
        <v>1069</v>
      </c>
      <c r="C89" s="2" t="s">
        <v>1070</v>
      </c>
      <c r="D89" s="2" t="s">
        <v>1071</v>
      </c>
    </row>
    <row r="90" spans="1:4" x14ac:dyDescent="0.3">
      <c r="A90" s="2" t="s">
        <v>195</v>
      </c>
      <c r="B90" s="2" t="s">
        <v>196</v>
      </c>
      <c r="C90" s="2" t="s">
        <v>197</v>
      </c>
      <c r="D90" s="2" t="s">
        <v>198</v>
      </c>
    </row>
    <row r="91" spans="1:4" x14ac:dyDescent="0.3">
      <c r="A91" s="2" t="s">
        <v>1288</v>
      </c>
      <c r="B91" s="2" t="s">
        <v>1289</v>
      </c>
      <c r="C91" s="2" t="s">
        <v>1290</v>
      </c>
      <c r="D91" s="2" t="s">
        <v>1291</v>
      </c>
    </row>
    <row r="92" spans="1:4" x14ac:dyDescent="0.3">
      <c r="A92" s="2" t="s">
        <v>688</v>
      </c>
      <c r="B92" s="2" t="s">
        <v>689</v>
      </c>
      <c r="C92" s="2" t="s">
        <v>690</v>
      </c>
      <c r="D92" s="2" t="s">
        <v>691</v>
      </c>
    </row>
    <row r="93" spans="1:4" x14ac:dyDescent="0.3">
      <c r="A93" s="2" t="s">
        <v>1004</v>
      </c>
      <c r="B93" s="2" t="s">
        <v>1005</v>
      </c>
      <c r="C93" s="2" t="s">
        <v>1006</v>
      </c>
      <c r="D93" s="2" t="s">
        <v>1007</v>
      </c>
    </row>
    <row r="94" spans="1:4" x14ac:dyDescent="0.3">
      <c r="A94" s="2" t="s">
        <v>1276</v>
      </c>
      <c r="B94" s="2" t="s">
        <v>1277</v>
      </c>
      <c r="C94" s="2" t="s">
        <v>1278</v>
      </c>
      <c r="D94" s="2" t="s">
        <v>1279</v>
      </c>
    </row>
    <row r="95" spans="1:4" x14ac:dyDescent="0.3">
      <c r="A95" s="2" t="s">
        <v>645</v>
      </c>
      <c r="B95" s="2" t="s">
        <v>646</v>
      </c>
      <c r="C95" s="2" t="s">
        <v>647</v>
      </c>
      <c r="D95" s="2" t="s">
        <v>648</v>
      </c>
    </row>
    <row r="96" spans="1:4" x14ac:dyDescent="0.3">
      <c r="A96" s="2" t="s">
        <v>1432</v>
      </c>
      <c r="B96" s="2" t="s">
        <v>1433</v>
      </c>
      <c r="C96" s="2" t="s">
        <v>1434</v>
      </c>
      <c r="D96" s="2" t="s">
        <v>1435</v>
      </c>
    </row>
    <row r="97" spans="1:4" x14ac:dyDescent="0.3">
      <c r="A97" s="2" t="s">
        <v>1168</v>
      </c>
      <c r="B97" s="2" t="s">
        <v>1169</v>
      </c>
      <c r="C97" s="2" t="s">
        <v>1170</v>
      </c>
      <c r="D97" s="2" t="s">
        <v>1171</v>
      </c>
    </row>
    <row r="98" spans="1:4" x14ac:dyDescent="0.3">
      <c r="A98" s="2" t="s">
        <v>992</v>
      </c>
      <c r="B98" s="2" t="s">
        <v>993</v>
      </c>
      <c r="C98" s="2" t="s">
        <v>994</v>
      </c>
      <c r="D98" s="2" t="s">
        <v>995</v>
      </c>
    </row>
    <row r="99" spans="1:4" x14ac:dyDescent="0.3">
      <c r="A99" s="2" t="s">
        <v>1444</v>
      </c>
      <c r="B99" s="2" t="s">
        <v>1445</v>
      </c>
      <c r="C99" s="2" t="s">
        <v>1446</v>
      </c>
      <c r="D99" s="2" t="s">
        <v>1447</v>
      </c>
    </row>
    <row r="100" spans="1:4" x14ac:dyDescent="0.3">
      <c r="A100" s="2" t="s">
        <v>1436</v>
      </c>
      <c r="B100" s="2" t="s">
        <v>1437</v>
      </c>
      <c r="C100" s="2" t="s">
        <v>1438</v>
      </c>
      <c r="D100" s="2" t="s">
        <v>1439</v>
      </c>
    </row>
    <row r="101" spans="1:4" x14ac:dyDescent="0.3">
      <c r="A101" s="2" t="s">
        <v>1192</v>
      </c>
      <c r="B101" s="2" t="s">
        <v>1193</v>
      </c>
      <c r="C101" s="2" t="s">
        <v>1194</v>
      </c>
      <c r="D101" s="2" t="s">
        <v>1195</v>
      </c>
    </row>
    <row r="102" spans="1:4" x14ac:dyDescent="0.3">
      <c r="A102" s="2" t="s">
        <v>1240</v>
      </c>
      <c r="B102" s="2" t="s">
        <v>1241</v>
      </c>
      <c r="C102" s="2" t="s">
        <v>1242</v>
      </c>
      <c r="D102" s="2" t="s">
        <v>1243</v>
      </c>
    </row>
    <row r="103" spans="1:4" x14ac:dyDescent="0.3">
      <c r="A103" s="2" t="s">
        <v>864</v>
      </c>
      <c r="B103" s="2" t="s">
        <v>865</v>
      </c>
      <c r="C103" s="2" t="s">
        <v>866</v>
      </c>
      <c r="D103" s="2" t="s">
        <v>867</v>
      </c>
    </row>
    <row r="104" spans="1:4" x14ac:dyDescent="0.3">
      <c r="A104" s="2" t="s">
        <v>760</v>
      </c>
      <c r="B104" s="2" t="s">
        <v>761</v>
      </c>
      <c r="C104" s="2" t="s">
        <v>762</v>
      </c>
      <c r="D104" s="2" t="s">
        <v>763</v>
      </c>
    </row>
    <row r="105" spans="1:4" x14ac:dyDescent="0.3">
      <c r="A105" s="2" t="s">
        <v>1324</v>
      </c>
      <c r="B105" s="2" t="s">
        <v>1325</v>
      </c>
      <c r="C105" s="2" t="s">
        <v>1326</v>
      </c>
      <c r="D105" s="2" t="s">
        <v>1327</v>
      </c>
    </row>
    <row r="106" spans="1:4" x14ac:dyDescent="0.3">
      <c r="A106" s="2" t="s">
        <v>1608</v>
      </c>
      <c r="B106" s="2" t="s">
        <v>1609</v>
      </c>
      <c r="C106" s="2" t="s">
        <v>1610</v>
      </c>
      <c r="D106" s="2" t="s">
        <v>1611</v>
      </c>
    </row>
    <row r="107" spans="1:4" x14ac:dyDescent="0.3">
      <c r="A107" s="2" t="s">
        <v>143</v>
      </c>
      <c r="B107" s="2" t="s">
        <v>144</v>
      </c>
      <c r="C107" s="2" t="s">
        <v>145</v>
      </c>
      <c r="D107" s="2" t="s">
        <v>146</v>
      </c>
    </row>
    <row r="108" spans="1:4" x14ac:dyDescent="0.3">
      <c r="A108" s="2" t="s">
        <v>207</v>
      </c>
      <c r="B108" s="2" t="s">
        <v>208</v>
      </c>
      <c r="C108" s="2" t="s">
        <v>209</v>
      </c>
      <c r="D108" s="2" t="s">
        <v>210</v>
      </c>
    </row>
    <row r="109" spans="1:4" x14ac:dyDescent="0.3">
      <c r="A109" s="2" t="s">
        <v>1088</v>
      </c>
      <c r="B109" s="2" t="s">
        <v>1089</v>
      </c>
      <c r="C109" s="2" t="s">
        <v>1090</v>
      </c>
      <c r="D109" s="2" t="s">
        <v>1091</v>
      </c>
    </row>
    <row r="110" spans="1:4" x14ac:dyDescent="0.3">
      <c r="A110" s="2" t="s">
        <v>680</v>
      </c>
      <c r="B110" s="2" t="s">
        <v>681</v>
      </c>
      <c r="C110" s="2" t="s">
        <v>682</v>
      </c>
      <c r="D110" s="2" t="s">
        <v>683</v>
      </c>
    </row>
    <row r="111" spans="1:4" x14ac:dyDescent="0.3">
      <c r="A111" s="2" t="s">
        <v>60</v>
      </c>
      <c r="B111" s="2" t="s">
        <v>61</v>
      </c>
      <c r="C111" s="2" t="s">
        <v>62</v>
      </c>
      <c r="D111" s="2" t="s">
        <v>63</v>
      </c>
    </row>
    <row r="112" spans="1:4" x14ac:dyDescent="0.3">
      <c r="A112" s="2" t="s">
        <v>1396</v>
      </c>
      <c r="B112" s="2" t="s">
        <v>1397</v>
      </c>
      <c r="C112" s="2" t="s">
        <v>1398</v>
      </c>
      <c r="D112" s="2" t="s">
        <v>1399</v>
      </c>
    </row>
    <row r="113" spans="1:4" x14ac:dyDescent="0.3">
      <c r="A113" s="2" t="s">
        <v>84</v>
      </c>
      <c r="B113" s="2" t="s">
        <v>85</v>
      </c>
      <c r="C113" s="2" t="s">
        <v>86</v>
      </c>
      <c r="D113" s="2" t="s">
        <v>87</v>
      </c>
    </row>
    <row r="114" spans="1:4" x14ac:dyDescent="0.3">
      <c r="A114" s="2" t="s">
        <v>872</v>
      </c>
      <c r="B114" s="2" t="s">
        <v>873</v>
      </c>
      <c r="C114" s="2" t="s">
        <v>874</v>
      </c>
      <c r="D114" s="2" t="s">
        <v>875</v>
      </c>
    </row>
    <row r="115" spans="1:4" x14ac:dyDescent="0.3">
      <c r="A115" s="2" t="s">
        <v>1356</v>
      </c>
      <c r="B115" s="2" t="s">
        <v>1357</v>
      </c>
      <c r="C115" s="2" t="s">
        <v>1358</v>
      </c>
      <c r="D115" s="2" t="s">
        <v>1359</v>
      </c>
    </row>
    <row r="116" spans="1:4" x14ac:dyDescent="0.3">
      <c r="A116" s="2" t="s">
        <v>1640</v>
      </c>
      <c r="B116" s="2" t="s">
        <v>1641</v>
      </c>
      <c r="C116" s="2" t="s">
        <v>1642</v>
      </c>
      <c r="D116" s="2" t="s">
        <v>1643</v>
      </c>
    </row>
    <row r="117" spans="1:4" x14ac:dyDescent="0.3">
      <c r="A117" s="2" t="s">
        <v>916</v>
      </c>
      <c r="B117" s="2" t="s">
        <v>917</v>
      </c>
      <c r="C117" s="2" t="s">
        <v>918</v>
      </c>
      <c r="D117" s="2" t="s">
        <v>919</v>
      </c>
    </row>
    <row r="118" spans="1:4" x14ac:dyDescent="0.3">
      <c r="A118" s="2" t="s">
        <v>980</v>
      </c>
      <c r="B118" s="2" t="s">
        <v>981</v>
      </c>
      <c r="C118" s="2" t="s">
        <v>982</v>
      </c>
      <c r="D118" s="2" t="s">
        <v>983</v>
      </c>
    </row>
    <row r="119" spans="1:4" x14ac:dyDescent="0.3">
      <c r="A119" s="2" t="s">
        <v>1216</v>
      </c>
      <c r="B119" s="2" t="s">
        <v>1217</v>
      </c>
      <c r="C119" s="2" t="s">
        <v>1218</v>
      </c>
      <c r="D119" s="2" t="s">
        <v>1219</v>
      </c>
    </row>
    <row r="120" spans="1:4" x14ac:dyDescent="0.3">
      <c r="A120" s="2" t="s">
        <v>756</v>
      </c>
      <c r="B120" s="2" t="s">
        <v>757</v>
      </c>
      <c r="C120" s="2" t="s">
        <v>758</v>
      </c>
      <c r="D120" s="2" t="s">
        <v>759</v>
      </c>
    </row>
    <row r="121" spans="1:4" x14ac:dyDescent="0.3">
      <c r="A121" s="2" t="s">
        <v>1292</v>
      </c>
      <c r="B121" s="2" t="s">
        <v>1293</v>
      </c>
      <c r="C121" s="2" t="s">
        <v>1294</v>
      </c>
      <c r="D121" s="2" t="s">
        <v>1295</v>
      </c>
    </row>
    <row r="122" spans="1:4" x14ac:dyDescent="0.3">
      <c r="A122" s="2" t="s">
        <v>1588</v>
      </c>
      <c r="B122" s="2" t="s">
        <v>1589</v>
      </c>
      <c r="C122" s="2" t="s">
        <v>1590</v>
      </c>
      <c r="D122" s="2" t="s">
        <v>1591</v>
      </c>
    </row>
    <row r="123" spans="1:4" x14ac:dyDescent="0.3">
      <c r="A123" s="2" t="s">
        <v>1472</v>
      </c>
      <c r="B123" s="2" t="s">
        <v>1473</v>
      </c>
      <c r="C123" s="2" t="s">
        <v>1474</v>
      </c>
      <c r="D123" s="2" t="s">
        <v>1475</v>
      </c>
    </row>
    <row r="124" spans="1:4" x14ac:dyDescent="0.3">
      <c r="A124" s="2" t="s">
        <v>1352</v>
      </c>
      <c r="B124" s="2" t="s">
        <v>1353</v>
      </c>
      <c r="C124" s="2" t="s">
        <v>1354</v>
      </c>
      <c r="D124" s="2" t="s">
        <v>1355</v>
      </c>
    </row>
    <row r="125" spans="1:4" x14ac:dyDescent="0.3">
      <c r="A125" s="2" t="s">
        <v>1600</v>
      </c>
      <c r="B125" s="2" t="s">
        <v>1601</v>
      </c>
      <c r="C125" s="2" t="s">
        <v>1602</v>
      </c>
      <c r="D125" s="2" t="s">
        <v>1603</v>
      </c>
    </row>
    <row r="126" spans="1:4" x14ac:dyDescent="0.3">
      <c r="A126" s="2" t="s">
        <v>1384</v>
      </c>
      <c r="B126" s="2" t="s">
        <v>1385</v>
      </c>
      <c r="C126" s="2" t="s">
        <v>1386</v>
      </c>
      <c r="D126" s="2" t="s">
        <v>1387</v>
      </c>
    </row>
    <row r="127" spans="1:4" x14ac:dyDescent="0.3">
      <c r="A127" s="2" t="s">
        <v>1248</v>
      </c>
      <c r="B127" s="2" t="s">
        <v>1249</v>
      </c>
      <c r="C127" s="2" t="s">
        <v>1250</v>
      </c>
      <c r="D127" s="2" t="s">
        <v>1251</v>
      </c>
    </row>
    <row r="128" spans="1:4" x14ac:dyDescent="0.3">
      <c r="A128" s="2" t="s">
        <v>199</v>
      </c>
      <c r="B128" s="2" t="s">
        <v>200</v>
      </c>
      <c r="C128" s="2" t="s">
        <v>201</v>
      </c>
      <c r="D128" s="2" t="s">
        <v>202</v>
      </c>
    </row>
    <row r="129" spans="1:4" x14ac:dyDescent="0.3">
      <c r="A129" s="2" t="s">
        <v>1000</v>
      </c>
      <c r="B129" s="2" t="s">
        <v>1001</v>
      </c>
      <c r="C129" s="2" t="s">
        <v>1002</v>
      </c>
      <c r="D129" s="2" t="s">
        <v>1003</v>
      </c>
    </row>
    <row r="130" spans="1:4" x14ac:dyDescent="0.3">
      <c r="A130" s="2" t="s">
        <v>1632</v>
      </c>
      <c r="B130" s="2" t="s">
        <v>1633</v>
      </c>
      <c r="C130" s="2" t="s">
        <v>1634</v>
      </c>
      <c r="D130" s="2" t="s">
        <v>1635</v>
      </c>
    </row>
    <row r="131" spans="1:4" x14ac:dyDescent="0.3">
      <c r="A131" s="2" t="s">
        <v>788</v>
      </c>
      <c r="B131" s="2" t="s">
        <v>789</v>
      </c>
      <c r="C131" s="2" t="s">
        <v>790</v>
      </c>
      <c r="D131" s="2" t="s">
        <v>791</v>
      </c>
    </row>
    <row r="132" spans="1:4" x14ac:dyDescent="0.3">
      <c r="A132" s="2" t="s">
        <v>1260</v>
      </c>
      <c r="B132" s="2" t="s">
        <v>1261</v>
      </c>
      <c r="C132" s="2" t="s">
        <v>1262</v>
      </c>
      <c r="D132" s="2" t="s">
        <v>1263</v>
      </c>
    </row>
    <row r="133" spans="1:4" x14ac:dyDescent="0.3">
      <c r="A133" s="2" t="s">
        <v>940</v>
      </c>
      <c r="B133" s="2" t="s">
        <v>941</v>
      </c>
      <c r="C133" s="2" t="s">
        <v>942</v>
      </c>
      <c r="D133" s="2" t="s">
        <v>943</v>
      </c>
    </row>
    <row r="134" spans="1:4" x14ac:dyDescent="0.3">
      <c r="A134" s="2" t="s">
        <v>1124</v>
      </c>
      <c r="B134" s="2" t="s">
        <v>1125</v>
      </c>
      <c r="C134" s="2" t="s">
        <v>1126</v>
      </c>
      <c r="D134" s="2" t="s">
        <v>1127</v>
      </c>
    </row>
    <row r="135" spans="1:4" x14ac:dyDescent="0.3">
      <c r="A135" s="2" t="s">
        <v>1044</v>
      </c>
      <c r="B135" s="2" t="s">
        <v>1045</v>
      </c>
      <c r="C135" s="2" t="s">
        <v>1046</v>
      </c>
      <c r="D135" s="2" t="s">
        <v>1047</v>
      </c>
    </row>
    <row r="136" spans="1:4" x14ac:dyDescent="0.3">
      <c r="A136" s="2" t="s">
        <v>8</v>
      </c>
      <c r="B136" s="2" t="s">
        <v>9</v>
      </c>
      <c r="C136" s="2" t="s">
        <v>10</v>
      </c>
      <c r="D136" s="2" t="s">
        <v>11</v>
      </c>
    </row>
    <row r="137" spans="1:4" x14ac:dyDescent="0.3">
      <c r="A137" s="2" t="s">
        <v>561</v>
      </c>
      <c r="B137" s="2" t="s">
        <v>562</v>
      </c>
      <c r="C137" s="2" t="s">
        <v>563</v>
      </c>
      <c r="D137" s="2" t="s">
        <v>564</v>
      </c>
    </row>
    <row r="138" spans="1:4" x14ac:dyDescent="0.3">
      <c r="A138" s="2" t="s">
        <v>88</v>
      </c>
      <c r="B138" s="2" t="s">
        <v>89</v>
      </c>
      <c r="C138" s="2" t="s">
        <v>90</v>
      </c>
      <c r="D138" s="2" t="s">
        <v>91</v>
      </c>
    </row>
    <row r="139" spans="1:4" x14ac:dyDescent="0.3">
      <c r="A139" s="2" t="s">
        <v>577</v>
      </c>
      <c r="B139" s="2" t="s">
        <v>578</v>
      </c>
      <c r="C139" s="2" t="s">
        <v>579</v>
      </c>
      <c r="D139" s="2" t="s">
        <v>580</v>
      </c>
    </row>
    <row r="140" spans="1:4" x14ac:dyDescent="0.3">
      <c r="A140" s="2" t="s">
        <v>1448</v>
      </c>
      <c r="B140" s="2" t="s">
        <v>1449</v>
      </c>
      <c r="C140" s="2" t="s">
        <v>1450</v>
      </c>
      <c r="D140" s="2" t="s">
        <v>1451</v>
      </c>
    </row>
    <row r="141" spans="1:4" x14ac:dyDescent="0.3">
      <c r="A141" s="2" t="s">
        <v>900</v>
      </c>
      <c r="B141" s="2" t="s">
        <v>901</v>
      </c>
      <c r="C141" s="2" t="s">
        <v>902</v>
      </c>
      <c r="D141" s="2" t="s">
        <v>903</v>
      </c>
    </row>
    <row r="142" spans="1:4" x14ac:dyDescent="0.3">
      <c r="A142" s="2" t="s">
        <v>1648</v>
      </c>
      <c r="B142" s="2" t="s">
        <v>1649</v>
      </c>
      <c r="C142" s="2" t="s">
        <v>1650</v>
      </c>
      <c r="D142" s="2" t="s">
        <v>1651</v>
      </c>
    </row>
    <row r="143" spans="1:4" x14ac:dyDescent="0.3">
      <c r="A143" s="2" t="s">
        <v>1052</v>
      </c>
      <c r="B143" s="2" t="s">
        <v>1053</v>
      </c>
      <c r="C143" s="2" t="s">
        <v>1054</v>
      </c>
      <c r="D143" s="2" t="s">
        <v>1055</v>
      </c>
    </row>
    <row r="144" spans="1:4" x14ac:dyDescent="0.3">
      <c r="A144" s="2" t="s">
        <v>1268</v>
      </c>
      <c r="B144" s="2" t="s">
        <v>1269</v>
      </c>
      <c r="C144" s="2" t="s">
        <v>1270</v>
      </c>
      <c r="D144" s="2" t="s">
        <v>1271</v>
      </c>
    </row>
    <row r="145" spans="1:4" x14ac:dyDescent="0.3">
      <c r="A145" s="2" t="s">
        <v>1552</v>
      </c>
      <c r="B145" s="2" t="s">
        <v>1553</v>
      </c>
      <c r="C145" s="2" t="s">
        <v>1554</v>
      </c>
      <c r="D145" s="2" t="s">
        <v>1555</v>
      </c>
    </row>
    <row r="146" spans="1:4" x14ac:dyDescent="0.3">
      <c r="A146" s="2" t="s">
        <v>1360</v>
      </c>
      <c r="B146" s="2" t="s">
        <v>1361</v>
      </c>
      <c r="C146" s="2" t="s">
        <v>1362</v>
      </c>
      <c r="D146" s="2" t="s">
        <v>1363</v>
      </c>
    </row>
    <row r="147" spans="1:4" x14ac:dyDescent="0.3">
      <c r="A147" s="2" t="s">
        <v>792</v>
      </c>
      <c r="B147" s="2" t="s">
        <v>793</v>
      </c>
      <c r="C147" s="2" t="s">
        <v>794</v>
      </c>
      <c r="D147" s="2" t="s">
        <v>795</v>
      </c>
    </row>
    <row r="148" spans="1:4" x14ac:dyDescent="0.3">
      <c r="A148" s="2" t="s">
        <v>1664</v>
      </c>
      <c r="B148" s="2" t="s">
        <v>1665</v>
      </c>
      <c r="C148" s="2" t="s">
        <v>1666</v>
      </c>
      <c r="D148" s="2" t="s">
        <v>1667</v>
      </c>
    </row>
    <row r="149" spans="1:4" x14ac:dyDescent="0.3">
      <c r="A149" s="2" t="s">
        <v>24</v>
      </c>
      <c r="B149" s="2" t="s">
        <v>25</v>
      </c>
      <c r="C149" s="2" t="s">
        <v>26</v>
      </c>
      <c r="D149" s="2" t="s">
        <v>27</v>
      </c>
    </row>
    <row r="150" spans="1:4" x14ac:dyDescent="0.3">
      <c r="A150" s="2" t="s">
        <v>1400</v>
      </c>
      <c r="B150" s="2" t="s">
        <v>1401</v>
      </c>
      <c r="C150" s="2" t="s">
        <v>1402</v>
      </c>
      <c r="D150" s="2" t="s">
        <v>1403</v>
      </c>
    </row>
    <row r="151" spans="1:4" x14ac:dyDescent="0.3">
      <c r="A151" s="2" t="s">
        <v>1164</v>
      </c>
      <c r="B151" s="2" t="s">
        <v>1165</v>
      </c>
      <c r="C151" s="2" t="s">
        <v>1166</v>
      </c>
      <c r="D151" s="2" t="s">
        <v>1167</v>
      </c>
    </row>
    <row r="152" spans="1:4" x14ac:dyDescent="0.3">
      <c r="A152" s="2" t="s">
        <v>856</v>
      </c>
      <c r="B152" s="2" t="s">
        <v>857</v>
      </c>
      <c r="C152" s="2" t="s">
        <v>858</v>
      </c>
      <c r="D152" s="2" t="s">
        <v>859</v>
      </c>
    </row>
    <row r="153" spans="1:4" x14ac:dyDescent="0.3">
      <c r="A153" s="2" t="s">
        <v>1564</v>
      </c>
      <c r="B153" s="2" t="s">
        <v>1565</v>
      </c>
      <c r="C153" s="2" t="s">
        <v>1566</v>
      </c>
      <c r="D153" s="2" t="s">
        <v>1567</v>
      </c>
    </row>
    <row r="154" spans="1:4" x14ac:dyDescent="0.3">
      <c r="A154" s="2" t="s">
        <v>549</v>
      </c>
      <c r="B154" s="2" t="s">
        <v>550</v>
      </c>
      <c r="C154" s="2" t="s">
        <v>551</v>
      </c>
      <c r="D154" s="2" t="s">
        <v>552</v>
      </c>
    </row>
    <row r="155" spans="1:4" x14ac:dyDescent="0.3">
      <c r="A155" s="2" t="s">
        <v>768</v>
      </c>
      <c r="B155" s="2" t="s">
        <v>769</v>
      </c>
      <c r="C155" s="2" t="s">
        <v>770</v>
      </c>
      <c r="D155" s="2" t="s">
        <v>771</v>
      </c>
    </row>
    <row r="156" spans="1:4" x14ac:dyDescent="0.3">
      <c r="A156" s="2" t="s">
        <v>1528</v>
      </c>
      <c r="B156" s="2" t="s">
        <v>1529</v>
      </c>
      <c r="C156" s="2" t="s">
        <v>1530</v>
      </c>
      <c r="D156" s="2" t="s">
        <v>1531</v>
      </c>
    </row>
    <row r="157" spans="1:4" x14ac:dyDescent="0.3">
      <c r="A157" s="2" t="s">
        <v>888</v>
      </c>
      <c r="B157" s="2" t="s">
        <v>889</v>
      </c>
      <c r="C157" s="2" t="s">
        <v>890</v>
      </c>
      <c r="D157" s="2" t="s">
        <v>891</v>
      </c>
    </row>
    <row r="158" spans="1:4" x14ac:dyDescent="0.3">
      <c r="A158" s="2" t="s">
        <v>1328</v>
      </c>
      <c r="B158" s="2" t="s">
        <v>1329</v>
      </c>
      <c r="C158" s="2" t="s">
        <v>1330</v>
      </c>
      <c r="D158" s="2" t="s">
        <v>1331</v>
      </c>
    </row>
    <row r="159" spans="1:4" x14ac:dyDescent="0.3">
      <c r="A159" s="2" t="s">
        <v>1388</v>
      </c>
      <c r="B159" s="2" t="s">
        <v>1389</v>
      </c>
      <c r="C159" s="2" t="s">
        <v>1390</v>
      </c>
      <c r="D159" s="2" t="s">
        <v>1391</v>
      </c>
    </row>
    <row r="160" spans="1:4" x14ac:dyDescent="0.3">
      <c r="A160" s="2" t="s">
        <v>1256</v>
      </c>
      <c r="B160" s="2" t="s">
        <v>1257</v>
      </c>
      <c r="C160" s="2" t="s">
        <v>1258</v>
      </c>
      <c r="D160" s="2" t="s">
        <v>1259</v>
      </c>
    </row>
    <row r="161" spans="1:4" x14ac:dyDescent="0.3">
      <c r="A161" s="2" t="s">
        <v>32</v>
      </c>
      <c r="B161" s="2" t="s">
        <v>33</v>
      </c>
      <c r="C161" s="2" t="s">
        <v>34</v>
      </c>
      <c r="D161" s="2" t="s">
        <v>35</v>
      </c>
    </row>
    <row r="162" spans="1:4" x14ac:dyDescent="0.3">
      <c r="A162" s="2" t="s">
        <v>151</v>
      </c>
      <c r="B162" s="2" t="s">
        <v>152</v>
      </c>
      <c r="C162" s="2" t="s">
        <v>153</v>
      </c>
      <c r="D162" s="2" t="s">
        <v>154</v>
      </c>
    </row>
    <row r="163" spans="1:4" x14ac:dyDescent="0.3">
      <c r="A163" s="2" t="s">
        <v>1172</v>
      </c>
      <c r="B163" s="2" t="s">
        <v>1173</v>
      </c>
      <c r="C163" s="2" t="s">
        <v>1174</v>
      </c>
      <c r="D163" s="2" t="s">
        <v>1175</v>
      </c>
    </row>
    <row r="164" spans="1:4" x14ac:dyDescent="0.3">
      <c r="A164" s="2" t="s">
        <v>1404</v>
      </c>
      <c r="B164" s="2" t="s">
        <v>1405</v>
      </c>
      <c r="C164" s="2" t="s">
        <v>1406</v>
      </c>
      <c r="D164" s="2" t="s">
        <v>1407</v>
      </c>
    </row>
    <row r="165" spans="1:4" x14ac:dyDescent="0.3">
      <c r="A165" s="2" t="s">
        <v>1652</v>
      </c>
      <c r="B165" s="2" t="s">
        <v>1653</v>
      </c>
      <c r="C165" s="2" t="s">
        <v>1654</v>
      </c>
      <c r="D165" s="2" t="s">
        <v>1655</v>
      </c>
    </row>
    <row r="166" spans="1:4" x14ac:dyDescent="0.3">
      <c r="A166" s="2" t="s">
        <v>1476</v>
      </c>
      <c r="B166" s="2" t="s">
        <v>1477</v>
      </c>
      <c r="C166" s="2" t="s">
        <v>1478</v>
      </c>
      <c r="D166" s="2" t="s">
        <v>1479</v>
      </c>
    </row>
    <row r="167" spans="1:4" x14ac:dyDescent="0.3">
      <c r="A167" s="2" t="s">
        <v>649</v>
      </c>
      <c r="B167" s="2" t="s">
        <v>650</v>
      </c>
      <c r="C167" s="2" t="s">
        <v>651</v>
      </c>
      <c r="D167" s="2" t="s">
        <v>652</v>
      </c>
    </row>
    <row r="168" spans="1:4" x14ac:dyDescent="0.3">
      <c r="A168" s="2" t="s">
        <v>836</v>
      </c>
      <c r="B168" s="2" t="s">
        <v>837</v>
      </c>
      <c r="C168" s="2" t="s">
        <v>838</v>
      </c>
      <c r="D168" s="2" t="s">
        <v>839</v>
      </c>
    </row>
    <row r="169" spans="1:4" x14ac:dyDescent="0.3">
      <c r="A169" s="2" t="s">
        <v>1208</v>
      </c>
      <c r="B169" s="2" t="s">
        <v>1209</v>
      </c>
      <c r="C169" s="2" t="s">
        <v>1210</v>
      </c>
      <c r="D169" s="2" t="s">
        <v>1211</v>
      </c>
    </row>
    <row r="170" spans="1:4" x14ac:dyDescent="0.3">
      <c r="A170" s="2" t="s">
        <v>1488</v>
      </c>
      <c r="B170" s="2" t="s">
        <v>1489</v>
      </c>
      <c r="C170" s="2" t="s">
        <v>1490</v>
      </c>
      <c r="D170" s="2" t="s">
        <v>1491</v>
      </c>
    </row>
    <row r="171" spans="1:4" x14ac:dyDescent="0.3">
      <c r="A171" s="2" t="s">
        <v>1096</v>
      </c>
      <c r="B171" s="2" t="s">
        <v>1097</v>
      </c>
      <c r="C171" s="2" t="s">
        <v>1098</v>
      </c>
      <c r="D171" s="2" t="s">
        <v>1099</v>
      </c>
    </row>
    <row r="172" spans="1:4" x14ac:dyDescent="0.3">
      <c r="A172" s="2" t="s">
        <v>557</v>
      </c>
      <c r="B172" s="2" t="s">
        <v>558</v>
      </c>
      <c r="C172" s="2" t="s">
        <v>559</v>
      </c>
      <c r="D172" s="2" t="s">
        <v>560</v>
      </c>
    </row>
    <row r="173" spans="1:4" x14ac:dyDescent="0.3">
      <c r="A173" s="2" t="s">
        <v>669</v>
      </c>
      <c r="B173" s="2" t="s">
        <v>670</v>
      </c>
      <c r="C173" s="2" t="s">
        <v>671</v>
      </c>
      <c r="D173" s="2" t="s">
        <v>672</v>
      </c>
    </row>
    <row r="174" spans="1:4" x14ac:dyDescent="0.3">
      <c r="A174" s="2" t="s">
        <v>728</v>
      </c>
      <c r="B174" s="2" t="s">
        <v>729</v>
      </c>
      <c r="C174" s="2" t="s">
        <v>730</v>
      </c>
      <c r="D174" s="2" t="s">
        <v>731</v>
      </c>
    </row>
    <row r="175" spans="1:4" x14ac:dyDescent="0.3">
      <c r="A175" s="2" t="s">
        <v>1344</v>
      </c>
      <c r="B175" s="2" t="s">
        <v>1345</v>
      </c>
      <c r="C175" s="2" t="s">
        <v>1346</v>
      </c>
      <c r="D175" s="2" t="s">
        <v>1347</v>
      </c>
    </row>
    <row r="176" spans="1:4" x14ac:dyDescent="0.3">
      <c r="A176" s="2" t="s">
        <v>1180</v>
      </c>
      <c r="B176" s="2" t="s">
        <v>1181</v>
      </c>
      <c r="C176" s="2" t="s">
        <v>1182</v>
      </c>
      <c r="D176" s="2" t="s">
        <v>1183</v>
      </c>
    </row>
    <row r="177" spans="1:4" x14ac:dyDescent="0.3">
      <c r="A177" s="2" t="s">
        <v>1040</v>
      </c>
      <c r="B177" s="2" t="s">
        <v>1041</v>
      </c>
      <c r="C177" s="2" t="s">
        <v>1042</v>
      </c>
      <c r="D177" s="2" t="s">
        <v>1043</v>
      </c>
    </row>
    <row r="178" spans="1:4" x14ac:dyDescent="0.3">
      <c r="A178" s="2" t="s">
        <v>1196</v>
      </c>
      <c r="B178" s="2" t="s">
        <v>1197</v>
      </c>
      <c r="C178" s="2" t="s">
        <v>1198</v>
      </c>
      <c r="D178" s="2" t="s">
        <v>1199</v>
      </c>
    </row>
    <row r="179" spans="1:4" x14ac:dyDescent="0.3">
      <c r="A179" s="2" t="s">
        <v>1116</v>
      </c>
      <c r="B179" s="2" t="s">
        <v>1117</v>
      </c>
      <c r="C179" s="2" t="s">
        <v>1118</v>
      </c>
      <c r="D179" s="2" t="s">
        <v>1119</v>
      </c>
    </row>
    <row r="180" spans="1:4" x14ac:dyDescent="0.3">
      <c r="A180" s="2" t="s">
        <v>1612</v>
      </c>
      <c r="B180" s="2" t="s">
        <v>1613</v>
      </c>
      <c r="C180" s="2" t="s">
        <v>1614</v>
      </c>
      <c r="D180" s="2" t="s">
        <v>1615</v>
      </c>
    </row>
    <row r="181" spans="1:4" x14ac:dyDescent="0.3">
      <c r="A181" s="2" t="s">
        <v>629</v>
      </c>
      <c r="B181" s="2" t="s">
        <v>630</v>
      </c>
      <c r="C181" s="2" t="s">
        <v>631</v>
      </c>
      <c r="D181" s="2" t="s">
        <v>632</v>
      </c>
    </row>
    <row r="182" spans="1:4" x14ac:dyDescent="0.3">
      <c r="A182" s="2" t="s">
        <v>96</v>
      </c>
      <c r="B182" s="2" t="s">
        <v>97</v>
      </c>
      <c r="C182" s="2" t="s">
        <v>98</v>
      </c>
      <c r="D182" s="2" t="s">
        <v>99</v>
      </c>
    </row>
    <row r="183" spans="1:4" x14ac:dyDescent="0.3">
      <c r="A183" s="2" t="s">
        <v>1616</v>
      </c>
      <c r="B183" s="2" t="s">
        <v>1617</v>
      </c>
      <c r="C183" s="2" t="s">
        <v>1618</v>
      </c>
      <c r="D183" s="2" t="s">
        <v>1619</v>
      </c>
    </row>
    <row r="184" spans="1:4" x14ac:dyDescent="0.3">
      <c r="A184" s="2" t="s">
        <v>996</v>
      </c>
      <c r="B184" s="2" t="s">
        <v>997</v>
      </c>
      <c r="C184" s="2" t="s">
        <v>998</v>
      </c>
      <c r="D184" s="2" t="s">
        <v>999</v>
      </c>
    </row>
    <row r="185" spans="1:4" x14ac:dyDescent="0.3">
      <c r="A185" s="2" t="s">
        <v>1304</v>
      </c>
      <c r="B185" s="2" t="s">
        <v>1305</v>
      </c>
      <c r="C185" s="2" t="s">
        <v>1306</v>
      </c>
      <c r="D185" s="2" t="s">
        <v>1307</v>
      </c>
    </row>
    <row r="186" spans="1:4" x14ac:dyDescent="0.3">
      <c r="A186" s="2" t="s">
        <v>1480</v>
      </c>
      <c r="B186" s="2" t="s">
        <v>1481</v>
      </c>
      <c r="C186" s="2" t="s">
        <v>1482</v>
      </c>
      <c r="D186" s="2" t="s">
        <v>1483</v>
      </c>
    </row>
    <row r="187" spans="1:4" x14ac:dyDescent="0.3">
      <c r="A187" s="2" t="s">
        <v>139</v>
      </c>
      <c r="B187" s="2" t="s">
        <v>140</v>
      </c>
      <c r="C187" s="2" t="s">
        <v>141</v>
      </c>
      <c r="D187" s="2" t="s">
        <v>142</v>
      </c>
    </row>
    <row r="188" spans="1:4" x14ac:dyDescent="0.3">
      <c r="A188" s="2" t="s">
        <v>696</v>
      </c>
      <c r="B188" s="2" t="s">
        <v>697</v>
      </c>
      <c r="C188" s="2" t="s">
        <v>698</v>
      </c>
      <c r="D188" s="2" t="s">
        <v>699</v>
      </c>
    </row>
    <row r="189" spans="1:4" x14ac:dyDescent="0.3">
      <c r="A189" s="2" t="s">
        <v>1148</v>
      </c>
      <c r="B189" s="2" t="s">
        <v>1149</v>
      </c>
      <c r="C189" s="2" t="s">
        <v>1150</v>
      </c>
      <c r="D189" s="2" t="s">
        <v>1151</v>
      </c>
    </row>
    <row r="190" spans="1:4" x14ac:dyDescent="0.3">
      <c r="A190" s="2" t="s">
        <v>1636</v>
      </c>
      <c r="B190" s="2" t="s">
        <v>1637</v>
      </c>
      <c r="C190" s="2" t="s">
        <v>1638</v>
      </c>
      <c r="D190" s="2" t="s">
        <v>1639</v>
      </c>
    </row>
    <row r="191" spans="1:4" x14ac:dyDescent="0.3">
      <c r="A191" s="2" t="s">
        <v>908</v>
      </c>
      <c r="B191" s="2" t="s">
        <v>909</v>
      </c>
      <c r="C191" s="2" t="s">
        <v>910</v>
      </c>
      <c r="D191" s="2" t="s">
        <v>911</v>
      </c>
    </row>
    <row r="192" spans="1:4" x14ac:dyDescent="0.3">
      <c r="A192" s="2" t="s">
        <v>812</v>
      </c>
      <c r="B192" s="2" t="s">
        <v>813</v>
      </c>
      <c r="C192" s="2" t="s">
        <v>814</v>
      </c>
      <c r="D192" s="2" t="s">
        <v>815</v>
      </c>
    </row>
    <row r="193" spans="1:4" x14ac:dyDescent="0.3">
      <c r="A193" s="2" t="s">
        <v>808</v>
      </c>
      <c r="B193" s="2" t="s">
        <v>809</v>
      </c>
      <c r="C193" s="2" t="s">
        <v>810</v>
      </c>
      <c r="D193" s="2" t="s">
        <v>811</v>
      </c>
    </row>
    <row r="194" spans="1:4" x14ac:dyDescent="0.3">
      <c r="A194" s="2" t="s">
        <v>601</v>
      </c>
      <c r="B194" s="2" t="s">
        <v>602</v>
      </c>
      <c r="C194" s="2" t="s">
        <v>603</v>
      </c>
      <c r="D194" s="2" t="s">
        <v>604</v>
      </c>
    </row>
    <row r="195" spans="1:4" x14ac:dyDescent="0.3">
      <c r="A195" s="2" t="s">
        <v>1008</v>
      </c>
      <c r="B195" s="2" t="s">
        <v>1009</v>
      </c>
      <c r="C195" s="2" t="s">
        <v>1010</v>
      </c>
      <c r="D195" s="2" t="s">
        <v>1011</v>
      </c>
    </row>
    <row r="196" spans="1:4" x14ac:dyDescent="0.3">
      <c r="A196" s="2" t="s">
        <v>1272</v>
      </c>
      <c r="B196" s="2" t="s">
        <v>1273</v>
      </c>
      <c r="C196" s="2" t="s">
        <v>1274</v>
      </c>
      <c r="D196" s="2" t="s">
        <v>1275</v>
      </c>
    </row>
    <row r="197" spans="1:4" x14ac:dyDescent="0.3">
      <c r="A197" s="2" t="s">
        <v>92</v>
      </c>
      <c r="B197" s="2" t="s">
        <v>93</v>
      </c>
      <c r="C197" s="2" t="s">
        <v>94</v>
      </c>
      <c r="D197" s="2" t="s">
        <v>95</v>
      </c>
    </row>
    <row r="198" spans="1:4" x14ac:dyDescent="0.3">
      <c r="A198" s="2" t="s">
        <v>1220</v>
      </c>
      <c r="B198" s="2" t="s">
        <v>1221</v>
      </c>
      <c r="C198" s="2" t="s">
        <v>1222</v>
      </c>
      <c r="D198" s="2" t="s">
        <v>1223</v>
      </c>
    </row>
    <row r="199" spans="1:4" x14ac:dyDescent="0.3">
      <c r="A199" s="2" t="s">
        <v>1184</v>
      </c>
      <c r="B199" s="2" t="s">
        <v>1185</v>
      </c>
      <c r="C199" s="2" t="s">
        <v>1186</v>
      </c>
      <c r="D199" s="2" t="s">
        <v>1187</v>
      </c>
    </row>
    <row r="200" spans="1:4" x14ac:dyDescent="0.3">
      <c r="A200" s="2" t="s">
        <v>800</v>
      </c>
      <c r="B200" s="2" t="s">
        <v>801</v>
      </c>
      <c r="C200" s="2" t="s">
        <v>802</v>
      </c>
      <c r="D200" s="2" t="s">
        <v>803</v>
      </c>
    </row>
    <row r="201" spans="1:4" x14ac:dyDescent="0.3">
      <c r="A201" s="2" t="s">
        <v>637</v>
      </c>
      <c r="B201" s="2" t="s">
        <v>638</v>
      </c>
      <c r="C201" s="2" t="s">
        <v>639</v>
      </c>
      <c r="D201" s="2" t="s">
        <v>640</v>
      </c>
    </row>
    <row r="202" spans="1:4" x14ac:dyDescent="0.3">
      <c r="A202" s="2" t="s">
        <v>171</v>
      </c>
      <c r="B202" s="2" t="s">
        <v>172</v>
      </c>
      <c r="C202" s="2" t="s">
        <v>173</v>
      </c>
      <c r="D202" s="2" t="s">
        <v>174</v>
      </c>
    </row>
    <row r="203" spans="1:4" x14ac:dyDescent="0.3">
      <c r="A203" s="2" t="s">
        <v>553</v>
      </c>
      <c r="B203" s="2" t="s">
        <v>554</v>
      </c>
      <c r="C203" s="2" t="s">
        <v>555</v>
      </c>
      <c r="D203" s="2" t="s">
        <v>556</v>
      </c>
    </row>
    <row r="204" spans="1:4" x14ac:dyDescent="0.3">
      <c r="A204" s="2" t="s">
        <v>191</v>
      </c>
      <c r="B204" s="2" t="s">
        <v>192</v>
      </c>
      <c r="C204" s="2" t="s">
        <v>193</v>
      </c>
      <c r="D204" s="2" t="s">
        <v>194</v>
      </c>
    </row>
    <row r="205" spans="1:4" x14ac:dyDescent="0.3">
      <c r="A205" s="2" t="s">
        <v>684</v>
      </c>
      <c r="B205" s="2" t="s">
        <v>685</v>
      </c>
      <c r="C205" s="2" t="s">
        <v>686</v>
      </c>
      <c r="D205" s="2" t="s">
        <v>687</v>
      </c>
    </row>
    <row r="206" spans="1:4" x14ac:dyDescent="0.3">
      <c r="A206" s="2" t="s">
        <v>20</v>
      </c>
      <c r="B206" s="2" t="s">
        <v>21</v>
      </c>
      <c r="C206" s="2" t="s">
        <v>22</v>
      </c>
      <c r="D206" s="2" t="s">
        <v>23</v>
      </c>
    </row>
    <row r="207" spans="1:4" x14ac:dyDescent="0.3">
      <c r="A207" s="2" t="s">
        <v>44</v>
      </c>
      <c r="B207" s="2" t="s">
        <v>45</v>
      </c>
      <c r="C207" s="2" t="s">
        <v>46</v>
      </c>
      <c r="D207" s="2" t="s">
        <v>47</v>
      </c>
    </row>
    <row r="208" spans="1:4" x14ac:dyDescent="0.3">
      <c r="A208" s="2" t="s">
        <v>876</v>
      </c>
      <c r="B208" s="2" t="s">
        <v>877</v>
      </c>
      <c r="C208" s="2" t="s">
        <v>878</v>
      </c>
      <c r="D208" s="2" t="s">
        <v>879</v>
      </c>
    </row>
    <row r="209" spans="1:4" x14ac:dyDescent="0.3">
      <c r="A209" s="2" t="s">
        <v>968</v>
      </c>
      <c r="B209" s="2" t="s">
        <v>969</v>
      </c>
      <c r="C209" s="2" t="s">
        <v>970</v>
      </c>
      <c r="D209" s="2" t="s">
        <v>971</v>
      </c>
    </row>
    <row r="210" spans="1:4" x14ac:dyDescent="0.3">
      <c r="A210" s="2" t="s">
        <v>1152</v>
      </c>
      <c r="B210" s="2" t="s">
        <v>1153</v>
      </c>
      <c r="C210" s="2" t="s">
        <v>1154</v>
      </c>
      <c r="D210" s="2" t="s">
        <v>1155</v>
      </c>
    </row>
    <row r="211" spans="1:4" x14ac:dyDescent="0.3">
      <c r="A211" s="2" t="s">
        <v>1176</v>
      </c>
      <c r="B211" s="2" t="s">
        <v>1177</v>
      </c>
      <c r="C211" s="2" t="s">
        <v>1178</v>
      </c>
      <c r="D211" s="2" t="s">
        <v>1179</v>
      </c>
    </row>
    <row r="212" spans="1:4" x14ac:dyDescent="0.3">
      <c r="A212" s="2" t="s">
        <v>581</v>
      </c>
      <c r="B212" s="2" t="s">
        <v>582</v>
      </c>
      <c r="C212" s="2" t="s">
        <v>583</v>
      </c>
      <c r="D212" s="2" t="s">
        <v>584</v>
      </c>
    </row>
    <row r="213" spans="1:4" x14ac:dyDescent="0.3">
      <c r="A213" s="2" t="s">
        <v>223</v>
      </c>
      <c r="B213" s="2" t="s">
        <v>224</v>
      </c>
      <c r="C213" s="2" t="s">
        <v>225</v>
      </c>
      <c r="D213" s="2" t="s">
        <v>226</v>
      </c>
    </row>
    <row r="214" spans="1:4" x14ac:dyDescent="0.3">
      <c r="A214" s="2" t="s">
        <v>544</v>
      </c>
      <c r="B214" s="2" t="s">
        <v>545</v>
      </c>
      <c r="C214" s="2" t="s">
        <v>546</v>
      </c>
      <c r="D214" s="2" t="s">
        <v>547</v>
      </c>
    </row>
    <row r="215" spans="1:4" x14ac:dyDescent="0.3">
      <c r="A215" s="2" t="s">
        <v>609</v>
      </c>
      <c r="B215" s="2" t="s">
        <v>610</v>
      </c>
      <c r="C215" s="2" t="s">
        <v>611</v>
      </c>
      <c r="D215" s="2" t="s">
        <v>612</v>
      </c>
    </row>
    <row r="216" spans="1:4" x14ac:dyDescent="0.3">
      <c r="A216" s="2" t="s">
        <v>1236</v>
      </c>
      <c r="B216" s="2" t="s">
        <v>1237</v>
      </c>
      <c r="C216" s="2" t="s">
        <v>1238</v>
      </c>
      <c r="D216" s="2" t="s">
        <v>1239</v>
      </c>
    </row>
    <row r="217" spans="1:4" x14ac:dyDescent="0.3">
      <c r="A217" s="2" t="s">
        <v>123</v>
      </c>
      <c r="B217" s="2" t="s">
        <v>124</v>
      </c>
      <c r="C217" s="2" t="s">
        <v>125</v>
      </c>
      <c r="D217" s="2" t="s">
        <v>126</v>
      </c>
    </row>
    <row r="218" spans="1:4" x14ac:dyDescent="0.3">
      <c r="A218" s="2" t="s">
        <v>1660</v>
      </c>
      <c r="B218" s="2" t="s">
        <v>1661</v>
      </c>
      <c r="C218" s="2" t="s">
        <v>1662</v>
      </c>
      <c r="D218" s="2" t="s">
        <v>1663</v>
      </c>
    </row>
    <row r="219" spans="1:4" x14ac:dyDescent="0.3">
      <c r="A219" s="2" t="s">
        <v>1136</v>
      </c>
      <c r="B219" s="2" t="s">
        <v>1137</v>
      </c>
      <c r="C219" s="2" t="s">
        <v>1138</v>
      </c>
      <c r="D219" s="2" t="s">
        <v>1139</v>
      </c>
    </row>
    <row r="220" spans="1:4" x14ac:dyDescent="0.3">
      <c r="A220" s="2" t="s">
        <v>1144</v>
      </c>
      <c r="B220" s="2" t="s">
        <v>1145</v>
      </c>
      <c r="C220" s="2" t="s">
        <v>1146</v>
      </c>
      <c r="D220" s="2" t="s">
        <v>1147</v>
      </c>
    </row>
    <row r="221" spans="1:4" x14ac:dyDescent="0.3">
      <c r="A221" s="2" t="s">
        <v>948</v>
      </c>
      <c r="B221" s="2" t="s">
        <v>949</v>
      </c>
      <c r="C221" s="2" t="s">
        <v>950</v>
      </c>
      <c r="D221" s="2" t="s">
        <v>951</v>
      </c>
    </row>
    <row r="222" spans="1:4" x14ac:dyDescent="0.3">
      <c r="A222" s="2" t="s">
        <v>1204</v>
      </c>
      <c r="B222" s="2" t="s">
        <v>1205</v>
      </c>
      <c r="C222" s="2" t="s">
        <v>1206</v>
      </c>
      <c r="D222" s="2" t="s">
        <v>1207</v>
      </c>
    </row>
    <row r="223" spans="1:4" x14ac:dyDescent="0.3">
      <c r="A223" s="2" t="s">
        <v>617</v>
      </c>
      <c r="B223" s="2" t="s">
        <v>618</v>
      </c>
      <c r="C223" s="2" t="s">
        <v>619</v>
      </c>
      <c r="D223" s="2" t="s">
        <v>620</v>
      </c>
    </row>
    <row r="224" spans="1:4" x14ac:dyDescent="0.3">
      <c r="A224" s="2" t="s">
        <v>597</v>
      </c>
      <c r="B224" s="2" t="s">
        <v>598</v>
      </c>
      <c r="C224" s="2" t="s">
        <v>599</v>
      </c>
      <c r="D224" s="2" t="s">
        <v>600</v>
      </c>
    </row>
    <row r="225" spans="1:4" x14ac:dyDescent="0.3">
      <c r="A225" s="2" t="s">
        <v>80</v>
      </c>
      <c r="B225" s="2" t="s">
        <v>81</v>
      </c>
      <c r="C225" s="2" t="s">
        <v>82</v>
      </c>
      <c r="D225" s="2" t="s">
        <v>83</v>
      </c>
    </row>
    <row r="226" spans="1:4" x14ac:dyDescent="0.3">
      <c r="A226" s="2" t="s">
        <v>1028</v>
      </c>
      <c r="B226" s="2" t="s">
        <v>1029</v>
      </c>
      <c r="C226" s="2" t="s">
        <v>1030</v>
      </c>
      <c r="D226" s="2" t="s">
        <v>1031</v>
      </c>
    </row>
    <row r="227" spans="1:4" x14ac:dyDescent="0.3">
      <c r="A227" s="2" t="s">
        <v>219</v>
      </c>
      <c r="B227" s="2" t="s">
        <v>220</v>
      </c>
      <c r="C227" s="2" t="s">
        <v>221</v>
      </c>
      <c r="D227" s="2" t="s">
        <v>222</v>
      </c>
    </row>
    <row r="228" spans="1:4" x14ac:dyDescent="0.3">
      <c r="A228" s="2" t="s">
        <v>912</v>
      </c>
      <c r="B228" s="2" t="s">
        <v>913</v>
      </c>
      <c r="C228" s="2" t="s">
        <v>914</v>
      </c>
      <c r="D228" s="2" t="s">
        <v>915</v>
      </c>
    </row>
    <row r="229" spans="1:4" x14ac:dyDescent="0.3">
      <c r="A229" s="2" t="s">
        <v>64</v>
      </c>
      <c r="B229" s="2" t="s">
        <v>65</v>
      </c>
      <c r="C229" s="2" t="s">
        <v>66</v>
      </c>
      <c r="D229" s="2" t="s">
        <v>67</v>
      </c>
    </row>
    <row r="230" spans="1:4" x14ac:dyDescent="0.3">
      <c r="A230" s="2" t="s">
        <v>1568</v>
      </c>
      <c r="B230" s="2" t="s">
        <v>1569</v>
      </c>
      <c r="C230" s="2" t="s">
        <v>1570</v>
      </c>
      <c r="D230" s="2" t="s">
        <v>1571</v>
      </c>
    </row>
    <row r="231" spans="1:4" x14ac:dyDescent="0.3">
      <c r="A231" s="2" t="s">
        <v>784</v>
      </c>
      <c r="B231" s="2" t="s">
        <v>785</v>
      </c>
      <c r="C231" s="2" t="s">
        <v>786</v>
      </c>
      <c r="D231" s="2" t="s">
        <v>787</v>
      </c>
    </row>
    <row r="232" spans="1:4" x14ac:dyDescent="0.3">
      <c r="A232" s="2" t="s">
        <v>748</v>
      </c>
      <c r="B232" s="2" t="s">
        <v>749</v>
      </c>
      <c r="C232" s="2" t="s">
        <v>750</v>
      </c>
      <c r="D232" s="2" t="s">
        <v>751</v>
      </c>
    </row>
    <row r="233" spans="1:4" x14ac:dyDescent="0.3">
      <c r="A233" s="2" t="s">
        <v>1520</v>
      </c>
      <c r="B233" s="2" t="s">
        <v>1521</v>
      </c>
      <c r="C233" s="2" t="s">
        <v>1522</v>
      </c>
      <c r="D233" s="2" t="s">
        <v>1523</v>
      </c>
    </row>
    <row r="234" spans="1:4" x14ac:dyDescent="0.3">
      <c r="A234" s="2" t="s">
        <v>1188</v>
      </c>
      <c r="B234" s="2" t="s">
        <v>1189</v>
      </c>
      <c r="C234" s="2" t="s">
        <v>1190</v>
      </c>
      <c r="D234" s="2" t="s">
        <v>1191</v>
      </c>
    </row>
    <row r="235" spans="1:4" x14ac:dyDescent="0.3">
      <c r="A235" s="2" t="s">
        <v>52</v>
      </c>
      <c r="B235" s="2" t="s">
        <v>53</v>
      </c>
      <c r="C235" s="2" t="s">
        <v>54</v>
      </c>
      <c r="D235" s="2" t="s">
        <v>55</v>
      </c>
    </row>
    <row r="236" spans="1:4" x14ac:dyDescent="0.3">
      <c r="A236" s="2" t="s">
        <v>1128</v>
      </c>
      <c r="B236" s="2" t="s">
        <v>1129</v>
      </c>
      <c r="C236" s="2" t="s">
        <v>1130</v>
      </c>
      <c r="D236" s="2" t="s">
        <v>1131</v>
      </c>
    </row>
    <row r="237" spans="1:4" x14ac:dyDescent="0.3">
      <c r="A237" s="2" t="s">
        <v>1496</v>
      </c>
      <c r="B237" s="2" t="s">
        <v>1497</v>
      </c>
      <c r="C237" s="2" t="s">
        <v>1498</v>
      </c>
      <c r="D237" s="2" t="s">
        <v>1499</v>
      </c>
    </row>
    <row r="238" spans="1:4" x14ac:dyDescent="0.3">
      <c r="A238" s="2" t="s">
        <v>127</v>
      </c>
      <c r="B238" s="2" t="s">
        <v>128</v>
      </c>
      <c r="C238" s="2" t="s">
        <v>129</v>
      </c>
      <c r="D238" s="2" t="s">
        <v>130</v>
      </c>
    </row>
    <row r="239" spans="1:4" x14ac:dyDescent="0.3">
      <c r="A239" s="2" t="s">
        <v>936</v>
      </c>
      <c r="B239" s="2" t="s">
        <v>937</v>
      </c>
      <c r="C239" s="2" t="s">
        <v>938</v>
      </c>
      <c r="D239" s="2" t="s">
        <v>939</v>
      </c>
    </row>
    <row r="240" spans="1:4" x14ac:dyDescent="0.3">
      <c r="A240" s="2" t="s">
        <v>621</v>
      </c>
      <c r="B240" s="2" t="s">
        <v>622</v>
      </c>
      <c r="C240" s="2" t="s">
        <v>623</v>
      </c>
      <c r="D240" s="2" t="s">
        <v>624</v>
      </c>
    </row>
    <row r="241" spans="1:4" x14ac:dyDescent="0.3">
      <c r="A241" s="2" t="s">
        <v>676</v>
      </c>
      <c r="B241" s="2" t="s">
        <v>677</v>
      </c>
      <c r="C241" s="2" t="s">
        <v>678</v>
      </c>
      <c r="D241" s="2" t="s">
        <v>679</v>
      </c>
    </row>
    <row r="242" spans="1:4" x14ac:dyDescent="0.3">
      <c r="A242" s="2" t="s">
        <v>569</v>
      </c>
      <c r="B242" s="2" t="s">
        <v>570</v>
      </c>
      <c r="C242" s="2" t="s">
        <v>571</v>
      </c>
      <c r="D242" s="2" t="s">
        <v>572</v>
      </c>
    </row>
    <row r="243" spans="1:4" x14ac:dyDescent="0.3">
      <c r="A243" s="2" t="s">
        <v>972</v>
      </c>
      <c r="B243" s="2" t="s">
        <v>973</v>
      </c>
      <c r="C243" s="2" t="s">
        <v>974</v>
      </c>
      <c r="D243" s="2" t="s">
        <v>975</v>
      </c>
    </row>
    <row r="244" spans="1:4" x14ac:dyDescent="0.3">
      <c r="A244" s="2" t="s">
        <v>203</v>
      </c>
      <c r="B244" s="2" t="s">
        <v>204</v>
      </c>
      <c r="C244" s="2" t="s">
        <v>205</v>
      </c>
      <c r="D244" s="2" t="s">
        <v>206</v>
      </c>
    </row>
    <row r="245" spans="1:4" x14ac:dyDescent="0.3">
      <c r="A245" s="2" t="s">
        <v>1048</v>
      </c>
      <c r="B245" s="2" t="s">
        <v>1049</v>
      </c>
      <c r="C245" s="2" t="s">
        <v>1050</v>
      </c>
      <c r="D245" s="2" t="s">
        <v>1051</v>
      </c>
    </row>
    <row r="246" spans="1:4" x14ac:dyDescent="0.3">
      <c r="A246" s="2" t="s">
        <v>12</v>
      </c>
      <c r="B246" s="2" t="s">
        <v>13</v>
      </c>
      <c r="C246" s="2" t="s">
        <v>14</v>
      </c>
      <c r="D246" s="2" t="s">
        <v>15</v>
      </c>
    </row>
    <row r="247" spans="1:4" x14ac:dyDescent="0.3">
      <c r="A247" s="2" t="s">
        <v>1416</v>
      </c>
      <c r="B247" s="2" t="s">
        <v>1417</v>
      </c>
      <c r="C247" s="2" t="s">
        <v>1418</v>
      </c>
      <c r="D247" s="2" t="s">
        <v>1419</v>
      </c>
    </row>
    <row r="248" spans="1:4" x14ac:dyDescent="0.3">
      <c r="A248" s="2" t="s">
        <v>1376</v>
      </c>
      <c r="B248" s="2" t="s">
        <v>1377</v>
      </c>
      <c r="C248" s="2" t="s">
        <v>1378</v>
      </c>
      <c r="D248" s="2" t="s">
        <v>1379</v>
      </c>
    </row>
    <row r="249" spans="1:4" x14ac:dyDescent="0.3">
      <c r="A249" s="2" t="s">
        <v>28</v>
      </c>
      <c r="B249" s="2" t="s">
        <v>29</v>
      </c>
      <c r="C249" s="2" t="s">
        <v>30</v>
      </c>
      <c r="D249" s="2" t="s">
        <v>31</v>
      </c>
    </row>
    <row r="250" spans="1:4" x14ac:dyDescent="0.3">
      <c r="A250" s="2" t="s">
        <v>1424</v>
      </c>
      <c r="B250" s="2" t="s">
        <v>1425</v>
      </c>
      <c r="C250" s="2" t="s">
        <v>1426</v>
      </c>
      <c r="D250" s="2" t="s">
        <v>1427</v>
      </c>
    </row>
    <row r="251" spans="1:4" x14ac:dyDescent="0.3">
      <c r="A251" s="2" t="s">
        <v>708</v>
      </c>
      <c r="B251" s="2" t="s">
        <v>709</v>
      </c>
      <c r="C251" s="2" t="s">
        <v>710</v>
      </c>
      <c r="D251" s="2" t="s">
        <v>711</v>
      </c>
    </row>
    <row r="252" spans="1:4" x14ac:dyDescent="0.3">
      <c r="A252" s="2" t="s">
        <v>589</v>
      </c>
      <c r="B252" s="2" t="s">
        <v>590</v>
      </c>
      <c r="C252" s="2" t="s">
        <v>591</v>
      </c>
      <c r="D252" s="2" t="s">
        <v>592</v>
      </c>
    </row>
    <row r="253" spans="1:4" x14ac:dyDescent="0.3">
      <c r="A253" s="2" t="s">
        <v>1656</v>
      </c>
      <c r="B253" s="2" t="s">
        <v>1657</v>
      </c>
      <c r="C253" s="2" t="s">
        <v>1658</v>
      </c>
      <c r="D253" s="2" t="s">
        <v>1659</v>
      </c>
    </row>
    <row r="254" spans="1:4" x14ac:dyDescent="0.3">
      <c r="A254" s="2" t="s">
        <v>828</v>
      </c>
      <c r="B254" s="2" t="s">
        <v>829</v>
      </c>
      <c r="C254" s="2" t="s">
        <v>830</v>
      </c>
      <c r="D254" s="2" t="s">
        <v>831</v>
      </c>
    </row>
    <row r="255" spans="1:4" x14ac:dyDescent="0.3">
      <c r="A255" s="2" t="s">
        <v>215</v>
      </c>
      <c r="B255" s="2" t="s">
        <v>216</v>
      </c>
      <c r="C255" s="2" t="s">
        <v>217</v>
      </c>
      <c r="D255" s="2" t="s">
        <v>218</v>
      </c>
    </row>
    <row r="256" spans="1:4" x14ac:dyDescent="0.3">
      <c r="A256" s="2" t="s">
        <v>657</v>
      </c>
      <c r="B256" s="2" t="s">
        <v>658</v>
      </c>
      <c r="C256" s="2" t="s">
        <v>659</v>
      </c>
      <c r="D256" s="2" t="s">
        <v>660</v>
      </c>
    </row>
    <row r="257" spans="1:4" x14ac:dyDescent="0.3">
      <c r="A257" s="2" t="s">
        <v>625</v>
      </c>
      <c r="B257" s="2" t="s">
        <v>626</v>
      </c>
      <c r="C257" s="2" t="s">
        <v>627</v>
      </c>
      <c r="D257" s="2" t="s">
        <v>628</v>
      </c>
    </row>
    <row r="258" spans="1:4" x14ac:dyDescent="0.3">
      <c r="A258" s="2" t="s">
        <v>187</v>
      </c>
      <c r="B258" s="2" t="s">
        <v>188</v>
      </c>
      <c r="C258" s="2" t="s">
        <v>189</v>
      </c>
      <c r="D258" s="2" t="s">
        <v>190</v>
      </c>
    </row>
    <row r="259" spans="1:4" x14ac:dyDescent="0.3">
      <c r="A259" s="2" t="s">
        <v>1364</v>
      </c>
      <c r="B259" s="2" t="s">
        <v>1365</v>
      </c>
      <c r="C259" s="2" t="s">
        <v>1366</v>
      </c>
      <c r="D259" s="2" t="s">
        <v>1367</v>
      </c>
    </row>
    <row r="260" spans="1:4" x14ac:dyDescent="0.3">
      <c r="A260" s="2" t="s">
        <v>1468</v>
      </c>
      <c r="B260" s="2" t="s">
        <v>1469</v>
      </c>
      <c r="C260" s="2" t="s">
        <v>1470</v>
      </c>
      <c r="D260" s="2" t="s">
        <v>1471</v>
      </c>
    </row>
    <row r="261" spans="1:4" x14ac:dyDescent="0.3">
      <c r="A261" s="2" t="s">
        <v>1280</v>
      </c>
      <c r="B261" s="2" t="s">
        <v>1281</v>
      </c>
      <c r="C261" s="2" t="s">
        <v>1282</v>
      </c>
      <c r="D261" s="2" t="s">
        <v>1283</v>
      </c>
    </row>
    <row r="262" spans="1:4" x14ac:dyDescent="0.3">
      <c r="A262" s="2" t="s">
        <v>104</v>
      </c>
      <c r="B262" s="2" t="s">
        <v>105</v>
      </c>
      <c r="C262" s="2" t="s">
        <v>106</v>
      </c>
      <c r="D262" s="2" t="s">
        <v>107</v>
      </c>
    </row>
    <row r="263" spans="1:4" x14ac:dyDescent="0.3">
      <c r="A263" s="2" t="s">
        <v>1560</v>
      </c>
      <c r="B263" s="2" t="s">
        <v>1561</v>
      </c>
      <c r="C263" s="2" t="s">
        <v>1562</v>
      </c>
      <c r="D263" s="2" t="s">
        <v>1563</v>
      </c>
    </row>
    <row r="264" spans="1:4" x14ac:dyDescent="0.3">
      <c r="A264" s="2" t="s">
        <v>844</v>
      </c>
      <c r="B264" s="2" t="s">
        <v>845</v>
      </c>
      <c r="C264" s="2" t="s">
        <v>846</v>
      </c>
      <c r="D264" s="2" t="s">
        <v>847</v>
      </c>
    </row>
    <row r="265" spans="1:4" x14ac:dyDescent="0.3">
      <c r="A265" s="2" t="s">
        <v>840</v>
      </c>
      <c r="B265" s="2" t="s">
        <v>841</v>
      </c>
      <c r="C265" s="2" t="s">
        <v>842</v>
      </c>
      <c r="D265" s="2" t="s">
        <v>843</v>
      </c>
    </row>
    <row r="266" spans="1:4" x14ac:dyDescent="0.3">
      <c r="A266" s="2" t="s">
        <v>896</v>
      </c>
      <c r="B266" s="2" t="s">
        <v>897</v>
      </c>
      <c r="C266" s="2" t="s">
        <v>898</v>
      </c>
      <c r="D266" s="2" t="s">
        <v>899</v>
      </c>
    </row>
    <row r="267" spans="1:4" x14ac:dyDescent="0.3">
      <c r="A267" s="2" t="s">
        <v>1460</v>
      </c>
      <c r="B267" s="2" t="s">
        <v>1461</v>
      </c>
      <c r="C267" s="2" t="s">
        <v>1462</v>
      </c>
      <c r="D267" s="2" t="s">
        <v>1463</v>
      </c>
    </row>
    <row r="268" spans="1:4" x14ac:dyDescent="0.3">
      <c r="A268" s="2" t="s">
        <v>1452</v>
      </c>
      <c r="B268" s="2" t="s">
        <v>1453</v>
      </c>
      <c r="C268" s="2" t="s">
        <v>1454</v>
      </c>
      <c r="D268" s="2" t="s">
        <v>1455</v>
      </c>
    </row>
    <row r="269" spans="1:4" x14ac:dyDescent="0.3">
      <c r="A269" s="2" t="s">
        <v>1504</v>
      </c>
      <c r="B269" s="2" t="s">
        <v>1505</v>
      </c>
      <c r="C269" s="2" t="s">
        <v>1506</v>
      </c>
      <c r="D269" s="2" t="s">
        <v>1507</v>
      </c>
    </row>
    <row r="270" spans="1:4" x14ac:dyDescent="0.3">
      <c r="A270" s="2" t="s">
        <v>1140</v>
      </c>
      <c r="B270" s="2" t="s">
        <v>1141</v>
      </c>
      <c r="C270" s="2" t="s">
        <v>1142</v>
      </c>
      <c r="D270" s="2" t="s">
        <v>1143</v>
      </c>
    </row>
    <row r="271" spans="1:4" x14ac:dyDescent="0.3">
      <c r="A271" s="2" t="s">
        <v>1620</v>
      </c>
      <c r="B271" s="2" t="s">
        <v>1621</v>
      </c>
      <c r="C271" s="2" t="s">
        <v>1622</v>
      </c>
      <c r="D271" s="2" t="s">
        <v>1623</v>
      </c>
    </row>
    <row r="272" spans="1:4" x14ac:dyDescent="0.3">
      <c r="A272" s="2" t="s">
        <v>1156</v>
      </c>
      <c r="B272" s="2" t="s">
        <v>1157</v>
      </c>
      <c r="C272" s="2" t="s">
        <v>1158</v>
      </c>
      <c r="D272" s="2" t="s">
        <v>1159</v>
      </c>
    </row>
    <row r="273" spans="1:4" x14ac:dyDescent="0.3">
      <c r="A273" s="2" t="s">
        <v>1340</v>
      </c>
      <c r="B273" s="2" t="s">
        <v>1341</v>
      </c>
      <c r="C273" s="2" t="s">
        <v>1342</v>
      </c>
      <c r="D273" s="2" t="s">
        <v>1343</v>
      </c>
    </row>
    <row r="274" spans="1:4" x14ac:dyDescent="0.3">
      <c r="A274" s="2" t="s">
        <v>155</v>
      </c>
      <c r="B274" s="2" t="s">
        <v>156</v>
      </c>
      <c r="C274" s="2" t="s">
        <v>157</v>
      </c>
      <c r="D274" s="2" t="s">
        <v>158</v>
      </c>
    </row>
    <row r="275" spans="1:4" x14ac:dyDescent="0.3">
      <c r="A275" s="2" t="s">
        <v>880</v>
      </c>
      <c r="B275" s="2" t="s">
        <v>881</v>
      </c>
      <c r="C275" s="2" t="s">
        <v>882</v>
      </c>
      <c r="D275" s="2" t="s">
        <v>883</v>
      </c>
    </row>
    <row r="276" spans="1:4" x14ac:dyDescent="0.3">
      <c r="A276" s="2" t="s">
        <v>183</v>
      </c>
      <c r="B276" s="2" t="s">
        <v>184</v>
      </c>
      <c r="C276" s="2" t="s">
        <v>185</v>
      </c>
      <c r="D276" s="2" t="s">
        <v>186</v>
      </c>
    </row>
    <row r="277" spans="1:4" x14ac:dyDescent="0.3">
      <c r="A277" s="2" t="s">
        <v>613</v>
      </c>
      <c r="B277" s="2" t="s">
        <v>614</v>
      </c>
      <c r="C277" s="2" t="s">
        <v>615</v>
      </c>
      <c r="D277" s="2" t="s">
        <v>616</v>
      </c>
    </row>
    <row r="278" spans="1:4" x14ac:dyDescent="0.3">
      <c r="A278" s="2" t="s">
        <v>1332</v>
      </c>
      <c r="B278" s="2" t="s">
        <v>1333</v>
      </c>
      <c r="C278" s="2" t="s">
        <v>1334</v>
      </c>
      <c r="D278" s="2" t="s">
        <v>1335</v>
      </c>
    </row>
    <row r="279" spans="1:4" x14ac:dyDescent="0.3">
      <c r="A279" s="2" t="s">
        <v>1556</v>
      </c>
      <c r="B279" s="2" t="s">
        <v>1557</v>
      </c>
      <c r="C279" s="2" t="s">
        <v>1558</v>
      </c>
      <c r="D279" s="2" t="s">
        <v>1559</v>
      </c>
    </row>
    <row r="280" spans="1:4" x14ac:dyDescent="0.3">
      <c r="A280" s="2" t="s">
        <v>904</v>
      </c>
      <c r="B280" s="2" t="s">
        <v>905</v>
      </c>
      <c r="C280" s="2" t="s">
        <v>906</v>
      </c>
      <c r="D280" s="2" t="s">
        <v>907</v>
      </c>
    </row>
    <row r="281" spans="1:4" x14ac:dyDescent="0.3">
      <c r="A281" s="2" t="s">
        <v>1500</v>
      </c>
      <c r="B281" s="2" t="s">
        <v>1501</v>
      </c>
      <c r="C281" s="2" t="s">
        <v>1502</v>
      </c>
      <c r="D281" s="2" t="s">
        <v>1503</v>
      </c>
    </row>
    <row r="282" spans="1:4" x14ac:dyDescent="0.3">
      <c r="A282" s="2" t="s">
        <v>988</v>
      </c>
      <c r="B282" s="2" t="s">
        <v>989</v>
      </c>
      <c r="C282" s="2" t="s">
        <v>990</v>
      </c>
      <c r="D282" s="2" t="s">
        <v>991</v>
      </c>
    </row>
    <row r="283" spans="1:4" x14ac:dyDescent="0.3">
      <c r="A283" s="2" t="s">
        <v>1368</v>
      </c>
      <c r="B283" s="2" t="s">
        <v>1369</v>
      </c>
      <c r="C283" s="2" t="s">
        <v>1370</v>
      </c>
      <c r="D283" s="2" t="s">
        <v>1371</v>
      </c>
    </row>
    <row r="284" spans="1:4" x14ac:dyDescent="0.3">
      <c r="A284" s="2" t="s">
        <v>752</v>
      </c>
      <c r="B284" s="2" t="s">
        <v>753</v>
      </c>
      <c r="C284" s="2" t="s">
        <v>754</v>
      </c>
      <c r="D284" s="2" t="s">
        <v>755</v>
      </c>
    </row>
    <row r="285" spans="1:4" x14ac:dyDescent="0.3">
      <c r="A285" s="2" t="s">
        <v>1200</v>
      </c>
      <c r="B285" s="2" t="s">
        <v>1201</v>
      </c>
      <c r="C285" s="2" t="s">
        <v>1202</v>
      </c>
      <c r="D285" s="2" t="s">
        <v>1203</v>
      </c>
    </row>
    <row r="286" spans="1:4" x14ac:dyDescent="0.3">
      <c r="A286" s="2" t="s">
        <v>100</v>
      </c>
      <c r="B286" s="2" t="s">
        <v>101</v>
      </c>
      <c r="C286" s="2" t="s">
        <v>102</v>
      </c>
      <c r="D286" s="2" t="s">
        <v>103</v>
      </c>
    </row>
    <row r="287" spans="1:4" x14ac:dyDescent="0.3">
      <c r="A287" s="2" t="s">
        <v>1456</v>
      </c>
      <c r="B287" s="2" t="s">
        <v>1457</v>
      </c>
      <c r="C287" s="2" t="s">
        <v>1458</v>
      </c>
      <c r="D287" s="2" t="s">
        <v>1459</v>
      </c>
    </row>
    <row r="288" spans="1:4" x14ac:dyDescent="0.3">
      <c r="A288" s="2" t="s">
        <v>964</v>
      </c>
      <c r="B288" s="2" t="s">
        <v>965</v>
      </c>
      <c r="C288" s="2" t="s">
        <v>966</v>
      </c>
      <c r="D288" s="2" t="s">
        <v>967</v>
      </c>
    </row>
    <row r="289" spans="1:4" x14ac:dyDescent="0.3">
      <c r="A289" s="2" t="s">
        <v>1508</v>
      </c>
      <c r="B289" s="2" t="s">
        <v>1509</v>
      </c>
      <c r="C289" s="2" t="s">
        <v>1510</v>
      </c>
      <c r="D289" s="2" t="s">
        <v>1511</v>
      </c>
    </row>
    <row r="290" spans="1:4" x14ac:dyDescent="0.3">
      <c r="A290" s="2" t="s">
        <v>820</v>
      </c>
      <c r="B290" s="2" t="s">
        <v>821</v>
      </c>
      <c r="C290" s="2" t="s">
        <v>822</v>
      </c>
      <c r="D290" s="2" t="s">
        <v>823</v>
      </c>
    </row>
    <row r="291" spans="1:4" x14ac:dyDescent="0.3">
      <c r="A291" s="2" t="s">
        <v>573</v>
      </c>
      <c r="B291" s="2" t="s">
        <v>574</v>
      </c>
      <c r="C291" s="2" t="s">
        <v>575</v>
      </c>
      <c r="D291" s="2" t="s">
        <v>576</v>
      </c>
    </row>
    <row r="292" spans="1:4" x14ac:dyDescent="0.3">
      <c r="A292" s="2" t="s">
        <v>1244</v>
      </c>
      <c r="B292" s="2" t="s">
        <v>1245</v>
      </c>
      <c r="C292" s="2" t="s">
        <v>1246</v>
      </c>
      <c r="D292" s="2" t="s">
        <v>1247</v>
      </c>
    </row>
    <row r="293" spans="1:4" x14ac:dyDescent="0.3">
      <c r="A293" s="2" t="s">
        <v>1108</v>
      </c>
      <c r="B293" s="2" t="s">
        <v>1109</v>
      </c>
      <c r="C293" s="2" t="s">
        <v>1110</v>
      </c>
      <c r="D293" s="2" t="s">
        <v>1111</v>
      </c>
    </row>
    <row r="294" spans="1:4" x14ac:dyDescent="0.3">
      <c r="A294" s="2" t="s">
        <v>920</v>
      </c>
      <c r="B294" s="2" t="s">
        <v>921</v>
      </c>
      <c r="C294" s="2" t="s">
        <v>922</v>
      </c>
      <c r="D294" s="2" t="s">
        <v>923</v>
      </c>
    </row>
    <row r="295" spans="1:4" x14ac:dyDescent="0.3">
      <c r="A295" s="2" t="s">
        <v>641</v>
      </c>
      <c r="B295" s="2" t="s">
        <v>642</v>
      </c>
      <c r="C295" s="2" t="s">
        <v>643</v>
      </c>
      <c r="D295" s="2" t="s">
        <v>644</v>
      </c>
    </row>
    <row r="296" spans="1:4" x14ac:dyDescent="0.3">
      <c r="A296" s="2" t="s">
        <v>1132</v>
      </c>
      <c r="B296" s="2" t="s">
        <v>1133</v>
      </c>
      <c r="C296" s="2" t="s">
        <v>1134</v>
      </c>
      <c r="D296" s="2" t="s">
        <v>1135</v>
      </c>
    </row>
    <row r="297" spans="1:4" x14ac:dyDescent="0.3">
      <c r="A297" s="2" t="s">
        <v>16</v>
      </c>
      <c r="B297" s="2" t="s">
        <v>17</v>
      </c>
      <c r="C297" s="2" t="s">
        <v>18</v>
      </c>
      <c r="D297" s="2" t="s">
        <v>19</v>
      </c>
    </row>
    <row r="298" spans="1:4" x14ac:dyDescent="0.3">
      <c r="A298" s="2" t="s">
        <v>661</v>
      </c>
      <c r="B298" s="2" t="s">
        <v>662</v>
      </c>
      <c r="C298" s="2" t="s">
        <v>663</v>
      </c>
      <c r="D298" s="2" t="s">
        <v>664</v>
      </c>
    </row>
    <row r="299" spans="1:4" x14ac:dyDescent="0.3">
      <c r="A299" s="2" t="s">
        <v>1348</v>
      </c>
      <c r="B299" s="2" t="s">
        <v>1349</v>
      </c>
      <c r="C299" s="2" t="s">
        <v>1350</v>
      </c>
      <c r="D299" s="2" t="s">
        <v>1351</v>
      </c>
    </row>
    <row r="300" spans="1:4" x14ac:dyDescent="0.3">
      <c r="A300" s="2" t="s">
        <v>1064</v>
      </c>
      <c r="B300" s="2" t="s">
        <v>1065</v>
      </c>
      <c r="C300" s="2" t="s">
        <v>1066</v>
      </c>
      <c r="D300" s="2" t="s">
        <v>1067</v>
      </c>
    </row>
    <row r="301" spans="1:4" x14ac:dyDescent="0.3">
      <c r="A301" s="2" t="s">
        <v>1336</v>
      </c>
      <c r="B301" s="2" t="s">
        <v>1337</v>
      </c>
      <c r="C301" s="2" t="s">
        <v>1338</v>
      </c>
      <c r="D301" s="2" t="s">
        <v>1339</v>
      </c>
    </row>
    <row r="302" spans="1:4" x14ac:dyDescent="0.3">
      <c r="A302" s="2" t="s">
        <v>1464</v>
      </c>
      <c r="B302" s="2" t="s">
        <v>1465</v>
      </c>
      <c r="C302" s="2" t="s">
        <v>1466</v>
      </c>
      <c r="D302" s="2" t="s">
        <v>1467</v>
      </c>
    </row>
    <row r="303" spans="1:4" x14ac:dyDescent="0.3">
      <c r="A303" s="2" t="s">
        <v>108</v>
      </c>
      <c r="B303" s="2" t="s">
        <v>109</v>
      </c>
      <c r="C303" s="2" t="s">
        <v>110</v>
      </c>
      <c r="D303" s="2" t="s">
        <v>548</v>
      </c>
    </row>
    <row r="304" spans="1:4" x14ac:dyDescent="0.3">
      <c r="A304" s="2" t="s">
        <v>1120</v>
      </c>
      <c r="B304" s="2" t="s">
        <v>1121</v>
      </c>
      <c r="C304" s="2" t="s">
        <v>1122</v>
      </c>
      <c r="D304" s="2" t="s">
        <v>1123</v>
      </c>
    </row>
    <row r="305" spans="1:4" x14ac:dyDescent="0.3">
      <c r="A305" s="2" t="s">
        <v>1624</v>
      </c>
      <c r="B305" s="2" t="s">
        <v>1625</v>
      </c>
      <c r="C305" s="2" t="s">
        <v>1626</v>
      </c>
      <c r="D305" s="2" t="s">
        <v>1627</v>
      </c>
    </row>
    <row r="306" spans="1:4" x14ac:dyDescent="0.3">
      <c r="A306" s="2" t="s">
        <v>40</v>
      </c>
      <c r="B306" s="2" t="s">
        <v>41</v>
      </c>
      <c r="C306" s="2" t="s">
        <v>42</v>
      </c>
      <c r="D306" s="2" t="s">
        <v>43</v>
      </c>
    </row>
    <row r="307" spans="1:4" x14ac:dyDescent="0.3">
      <c r="A307" s="2" t="s">
        <v>740</v>
      </c>
      <c r="B307" s="2" t="s">
        <v>741</v>
      </c>
      <c r="C307" s="2" t="s">
        <v>742</v>
      </c>
      <c r="D307" s="2" t="s">
        <v>743</v>
      </c>
    </row>
    <row r="308" spans="1:4" x14ac:dyDescent="0.3">
      <c r="A308" s="2" t="s">
        <v>1492</v>
      </c>
      <c r="B308" s="2" t="s">
        <v>1493</v>
      </c>
      <c r="C308" s="2" t="s">
        <v>1494</v>
      </c>
      <c r="D308" s="2" t="s">
        <v>1495</v>
      </c>
    </row>
    <row r="309" spans="1:4" x14ac:dyDescent="0.3">
      <c r="A309" s="2" t="s">
        <v>1576</v>
      </c>
      <c r="B309" s="2" t="s">
        <v>1577</v>
      </c>
      <c r="C309" s="2" t="s">
        <v>1578</v>
      </c>
      <c r="D309" s="2" t="s">
        <v>1579</v>
      </c>
    </row>
    <row r="310" spans="1:4" x14ac:dyDescent="0.3">
      <c r="A310" s="2" t="s">
        <v>744</v>
      </c>
      <c r="B310" s="2" t="s">
        <v>745</v>
      </c>
      <c r="C310" s="2" t="s">
        <v>746</v>
      </c>
      <c r="D310" s="2" t="s">
        <v>747</v>
      </c>
    </row>
    <row r="311" spans="1:4" x14ac:dyDescent="0.3">
      <c r="A311" s="2" t="s">
        <v>605</v>
      </c>
      <c r="B311" s="2" t="s">
        <v>606</v>
      </c>
      <c r="C311" s="2" t="s">
        <v>607</v>
      </c>
      <c r="D311" s="2" t="s">
        <v>608</v>
      </c>
    </row>
    <row r="312" spans="1:4" x14ac:dyDescent="0.3">
      <c r="A312" s="2" t="s">
        <v>1592</v>
      </c>
      <c r="B312" s="2" t="s">
        <v>1593</v>
      </c>
      <c r="C312" s="2" t="s">
        <v>1594</v>
      </c>
      <c r="D312" s="2" t="s">
        <v>1595</v>
      </c>
    </row>
    <row r="313" spans="1:4" x14ac:dyDescent="0.3">
      <c r="A313" s="2" t="s">
        <v>724</v>
      </c>
      <c r="B313" s="2" t="s">
        <v>725</v>
      </c>
      <c r="C313" s="2" t="s">
        <v>726</v>
      </c>
      <c r="D313" s="2" t="s">
        <v>727</v>
      </c>
    </row>
    <row r="314" spans="1:4" x14ac:dyDescent="0.3">
      <c r="A314" s="2" t="s">
        <v>984</v>
      </c>
      <c r="B314" s="2" t="s">
        <v>985</v>
      </c>
      <c r="C314" s="2" t="s">
        <v>986</v>
      </c>
      <c r="D314" s="2" t="s">
        <v>987</v>
      </c>
    </row>
    <row r="315" spans="1:4" x14ac:dyDescent="0.3">
      <c r="A315" s="2" t="s">
        <v>653</v>
      </c>
      <c r="B315" s="2" t="s">
        <v>654</v>
      </c>
      <c r="C315" s="2" t="s">
        <v>655</v>
      </c>
      <c r="D315" s="2" t="s">
        <v>656</v>
      </c>
    </row>
    <row r="316" spans="1:4" x14ac:dyDescent="0.3">
      <c r="A316" s="2" t="s">
        <v>56</v>
      </c>
      <c r="B316" s="2" t="s">
        <v>57</v>
      </c>
      <c r="C316" s="2" t="s">
        <v>58</v>
      </c>
      <c r="D316" s="2" t="s">
        <v>59</v>
      </c>
    </row>
    <row r="317" spans="1:4" x14ac:dyDescent="0.3">
      <c r="A317" s="2" t="s">
        <v>115</v>
      </c>
      <c r="B317" s="2" t="s">
        <v>116</v>
      </c>
      <c r="C317" s="2" t="s">
        <v>117</v>
      </c>
      <c r="D317" s="2" t="s">
        <v>118</v>
      </c>
    </row>
    <row r="318" spans="1:4" x14ac:dyDescent="0.3">
      <c r="A318" s="2" t="s">
        <v>1080</v>
      </c>
      <c r="B318" s="2" t="s">
        <v>1081</v>
      </c>
      <c r="C318" s="2" t="s">
        <v>1082</v>
      </c>
      <c r="D318" s="2" t="s">
        <v>1083</v>
      </c>
    </row>
    <row r="319" spans="1:4" x14ac:dyDescent="0.3">
      <c r="A319" s="2" t="s">
        <v>72</v>
      </c>
      <c r="B319" s="2" t="s">
        <v>73</v>
      </c>
      <c r="C319" s="2" t="s">
        <v>74</v>
      </c>
      <c r="D319" s="2" t="s">
        <v>75</v>
      </c>
    </row>
    <row r="320" spans="1:4" x14ac:dyDescent="0.3">
      <c r="A320" s="2" t="s">
        <v>1020</v>
      </c>
      <c r="B320" s="2" t="s">
        <v>1021</v>
      </c>
      <c r="C320" s="2" t="s">
        <v>1022</v>
      </c>
      <c r="D320" s="2" t="s">
        <v>1023</v>
      </c>
    </row>
    <row r="321" spans="1:4" x14ac:dyDescent="0.3">
      <c r="A321" s="2" t="s">
        <v>1072</v>
      </c>
      <c r="B321" s="2" t="s">
        <v>1073</v>
      </c>
      <c r="C321" s="2" t="s">
        <v>1074</v>
      </c>
      <c r="D321" s="2" t="s">
        <v>1075</v>
      </c>
    </row>
    <row r="322" spans="1:4" x14ac:dyDescent="0.3">
      <c r="A322" s="2" t="s">
        <v>48</v>
      </c>
      <c r="B322" s="2" t="s">
        <v>49</v>
      </c>
      <c r="C322" s="2" t="s">
        <v>50</v>
      </c>
      <c r="D322" s="2" t="s">
        <v>51</v>
      </c>
    </row>
    <row r="323" spans="1:4" x14ac:dyDescent="0.3">
      <c r="A323" s="2" t="s">
        <v>1420</v>
      </c>
      <c r="B323" s="2" t="s">
        <v>1421</v>
      </c>
      <c r="C323" s="2" t="s">
        <v>1422</v>
      </c>
      <c r="D323" s="2" t="s">
        <v>1423</v>
      </c>
    </row>
    <row r="324" spans="1:4" x14ac:dyDescent="0.3">
      <c r="A324" s="2" t="s">
        <v>1060</v>
      </c>
      <c r="B324" s="2" t="s">
        <v>1061</v>
      </c>
      <c r="C324" s="2" t="s">
        <v>1062</v>
      </c>
      <c r="D324" s="2" t="s">
        <v>1063</v>
      </c>
    </row>
    <row r="325" spans="1:4" x14ac:dyDescent="0.3">
      <c r="A325" s="2" t="s">
        <v>952</v>
      </c>
      <c r="B325" s="2" t="s">
        <v>953</v>
      </c>
      <c r="C325" s="2" t="s">
        <v>954</v>
      </c>
      <c r="D325" s="2" t="s">
        <v>955</v>
      </c>
    </row>
    <row r="326" spans="1:4" x14ac:dyDescent="0.3">
      <c r="A326" s="2" t="s">
        <v>540</v>
      </c>
      <c r="B326" s="2" t="s">
        <v>541</v>
      </c>
      <c r="C326" s="2" t="s">
        <v>542</v>
      </c>
      <c r="D326" s="2" t="s">
        <v>543</v>
      </c>
    </row>
    <row r="327" spans="1:4" x14ac:dyDescent="0.3">
      <c r="A327" s="2" t="s">
        <v>732</v>
      </c>
      <c r="B327" s="2" t="s">
        <v>733</v>
      </c>
      <c r="C327" s="2" t="s">
        <v>734</v>
      </c>
      <c r="D327" s="2" t="s">
        <v>735</v>
      </c>
    </row>
    <row r="328" spans="1:4" x14ac:dyDescent="0.3">
      <c r="A328" s="2" t="s">
        <v>1284</v>
      </c>
      <c r="B328" s="2" t="s">
        <v>1285</v>
      </c>
      <c r="C328" s="2" t="s">
        <v>1286</v>
      </c>
      <c r="D328" s="2" t="s">
        <v>1287</v>
      </c>
    </row>
    <row r="329" spans="1:4" x14ac:dyDescent="0.3">
      <c r="A329" s="2" t="s">
        <v>1264</v>
      </c>
      <c r="B329" s="2" t="s">
        <v>1265</v>
      </c>
      <c r="C329" s="2" t="s">
        <v>1266</v>
      </c>
      <c r="D329" s="2" t="s">
        <v>1267</v>
      </c>
    </row>
    <row r="330" spans="1:4" x14ac:dyDescent="0.3">
      <c r="A330" s="2" t="s">
        <v>131</v>
      </c>
      <c r="B330" s="2" t="s">
        <v>132</v>
      </c>
      <c r="C330" s="2" t="s">
        <v>133</v>
      </c>
      <c r="D330" s="2" t="s">
        <v>134</v>
      </c>
    </row>
    <row r="331" spans="1:4" x14ac:dyDescent="0.3">
      <c r="A331" s="2" t="s">
        <v>1232</v>
      </c>
      <c r="B331" s="2" t="s">
        <v>1233</v>
      </c>
      <c r="C331" s="2" t="s">
        <v>1234</v>
      </c>
      <c r="D331" s="2" t="s">
        <v>1235</v>
      </c>
    </row>
    <row r="332" spans="1:4" x14ac:dyDescent="0.3">
      <c r="A332" s="2" t="s">
        <v>1160</v>
      </c>
      <c r="B332" s="2" t="s">
        <v>1161</v>
      </c>
      <c r="C332" s="2" t="s">
        <v>1162</v>
      </c>
      <c r="D332" s="2" t="s">
        <v>1163</v>
      </c>
    </row>
    <row r="333" spans="1:4" x14ac:dyDescent="0.3">
      <c r="A333" s="2" t="s">
        <v>852</v>
      </c>
      <c r="B333" s="2" t="s">
        <v>853</v>
      </c>
      <c r="C333" s="2" t="s">
        <v>854</v>
      </c>
      <c r="D333" s="2" t="s">
        <v>855</v>
      </c>
    </row>
    <row r="334" spans="1:4" x14ac:dyDescent="0.3">
      <c r="A334" s="2" t="s">
        <v>211</v>
      </c>
      <c r="B334" s="2" t="s">
        <v>212</v>
      </c>
      <c r="C334" s="2" t="s">
        <v>213</v>
      </c>
      <c r="D334" s="2" t="s">
        <v>214</v>
      </c>
    </row>
    <row r="335" spans="1:4" x14ac:dyDescent="0.3">
      <c r="A335" s="2" t="s">
        <v>1380</v>
      </c>
      <c r="B335" s="2" t="s">
        <v>1381</v>
      </c>
      <c r="C335" s="2" t="s">
        <v>1382</v>
      </c>
      <c r="D335" s="2" t="s">
        <v>1383</v>
      </c>
    </row>
    <row r="336" spans="1:4" x14ac:dyDescent="0.3">
      <c r="A336" s="2" t="s">
        <v>1572</v>
      </c>
      <c r="B336" s="2" t="s">
        <v>1573</v>
      </c>
      <c r="C336" s="2" t="s">
        <v>1574</v>
      </c>
      <c r="D336" s="2" t="s">
        <v>1575</v>
      </c>
    </row>
    <row r="337" spans="1:4" x14ac:dyDescent="0.3">
      <c r="A337" s="2" t="s">
        <v>1076</v>
      </c>
      <c r="B337" s="2" t="s">
        <v>1077</v>
      </c>
      <c r="C337" s="2" t="s">
        <v>1078</v>
      </c>
      <c r="D337" s="2" t="s">
        <v>1079</v>
      </c>
    </row>
    <row r="338" spans="1:4" x14ac:dyDescent="0.3">
      <c r="A338" s="2" t="s">
        <v>700</v>
      </c>
      <c r="B338" s="2" t="s">
        <v>701</v>
      </c>
      <c r="C338" s="2" t="s">
        <v>702</v>
      </c>
      <c r="D338" s="2" t="s">
        <v>703</v>
      </c>
    </row>
    <row r="339" spans="1:4" x14ac:dyDescent="0.3">
      <c r="A339" s="2" t="s">
        <v>119</v>
      </c>
      <c r="B339" s="2" t="s">
        <v>120</v>
      </c>
      <c r="C339" s="2" t="s">
        <v>121</v>
      </c>
      <c r="D339" s="2" t="s">
        <v>122</v>
      </c>
    </row>
    <row r="340" spans="1:4" x14ac:dyDescent="0.3">
      <c r="A340" s="2" t="s">
        <v>1024</v>
      </c>
      <c r="B340" s="2" t="s">
        <v>1025</v>
      </c>
      <c r="C340" s="2" t="s">
        <v>1026</v>
      </c>
      <c r="D340" s="2" t="s">
        <v>1027</v>
      </c>
    </row>
    <row r="341" spans="1:4" x14ac:dyDescent="0.3">
      <c r="A341" s="2" t="s">
        <v>1084</v>
      </c>
      <c r="B341" s="2" t="s">
        <v>1085</v>
      </c>
      <c r="C341" s="2" t="s">
        <v>1086</v>
      </c>
      <c r="D341" s="2" t="s">
        <v>1087</v>
      </c>
    </row>
    <row r="342" spans="1:4" x14ac:dyDescent="0.3">
      <c r="A342" s="2" t="s">
        <v>1540</v>
      </c>
      <c r="B342" s="2" t="s">
        <v>1541</v>
      </c>
      <c r="C342" s="2" t="s">
        <v>1542</v>
      </c>
      <c r="D342" s="2" t="s">
        <v>1543</v>
      </c>
    </row>
    <row r="343" spans="1:4" x14ac:dyDescent="0.3">
      <c r="A343" s="2" t="s">
        <v>135</v>
      </c>
      <c r="B343" s="2" t="s">
        <v>136</v>
      </c>
      <c r="C343" s="2" t="s">
        <v>137</v>
      </c>
      <c r="D343" s="2" t="s">
        <v>138</v>
      </c>
    </row>
  </sheetData>
  <autoFilter ref="A2:D58">
    <sortState ref="A3:D343">
      <sortCondition ref="D2:D58"/>
    </sortState>
  </autoFilter>
  <sortState ref="A3:D343">
    <sortCondition ref="A2"/>
  </sortState>
  <phoneticPr fontId="2" type="noConversion"/>
  <conditionalFormatting sqref="A3:A343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8"/>
  <sheetViews>
    <sheetView topLeftCell="A13" zoomScale="70" zoomScaleNormal="70" workbookViewId="0">
      <selection activeCell="B5" sqref="B5"/>
    </sheetView>
  </sheetViews>
  <sheetFormatPr defaultColWidth="8.625" defaultRowHeight="15" x14ac:dyDescent="0.3"/>
  <cols>
    <col min="1" max="1" width="12.25" style="2" customWidth="1"/>
    <col min="2" max="2" width="13.5" style="2" customWidth="1"/>
    <col min="3" max="3" width="14.25" style="2" customWidth="1"/>
    <col min="4" max="4" width="51.125" style="2" customWidth="1"/>
    <col min="5" max="5" width="8.625" style="2"/>
    <col min="6" max="6" width="34.375" style="2" customWidth="1"/>
    <col min="7" max="16384" width="8.625" style="2"/>
  </cols>
  <sheetData>
    <row r="1" spans="1:6" ht="15.75" x14ac:dyDescent="0.3">
      <c r="A1" s="28" t="s">
        <v>3182</v>
      </c>
      <c r="F1" s="29"/>
    </row>
    <row r="2" spans="1:6" s="4" customFormat="1" ht="15.75" thickBot="1" x14ac:dyDescent="0.3">
      <c r="A2" s="23" t="s">
        <v>0</v>
      </c>
      <c r="B2" s="23" t="s">
        <v>1</v>
      </c>
      <c r="C2" s="23" t="s">
        <v>2</v>
      </c>
      <c r="D2" s="23" t="s">
        <v>3</v>
      </c>
      <c r="F2" s="30"/>
    </row>
    <row r="3" spans="1:6" s="4" customFormat="1" ht="22.5" customHeight="1" x14ac:dyDescent="0.25">
      <c r="A3" s="24" t="s">
        <v>2843</v>
      </c>
      <c r="B3" s="24" t="s">
        <v>2844</v>
      </c>
      <c r="C3" s="24" t="s">
        <v>2845</v>
      </c>
      <c r="D3" s="24" t="s">
        <v>2846</v>
      </c>
      <c r="F3" s="31" t="s">
        <v>3176</v>
      </c>
    </row>
    <row r="4" spans="1:6" s="4" customFormat="1" ht="13.5" customHeight="1" x14ac:dyDescent="0.25">
      <c r="A4" s="24" t="s">
        <v>2939</v>
      </c>
      <c r="B4" s="24" t="s">
        <v>2940</v>
      </c>
      <c r="C4" s="24" t="s">
        <v>2941</v>
      </c>
      <c r="D4" s="24" t="s">
        <v>2942</v>
      </c>
      <c r="F4" s="31" t="s">
        <v>3177</v>
      </c>
    </row>
    <row r="5" spans="1:6" s="4" customFormat="1" x14ac:dyDescent="0.25">
      <c r="A5" s="24" t="s">
        <v>235</v>
      </c>
      <c r="B5" s="24" t="s">
        <v>236</v>
      </c>
      <c r="C5" s="24" t="s">
        <v>237</v>
      </c>
      <c r="D5" s="24" t="s">
        <v>238</v>
      </c>
      <c r="F5" s="30"/>
    </row>
    <row r="6" spans="1:6" s="4" customFormat="1" x14ac:dyDescent="0.25">
      <c r="A6" s="24" t="s">
        <v>2375</v>
      </c>
      <c r="B6" s="24" t="s">
        <v>2376</v>
      </c>
      <c r="C6" s="24" t="s">
        <v>2377</v>
      </c>
      <c r="D6" s="24" t="s">
        <v>2378</v>
      </c>
      <c r="F6" s="30"/>
    </row>
    <row r="7" spans="1:6" s="4" customFormat="1" x14ac:dyDescent="0.25">
      <c r="A7" s="24" t="s">
        <v>1872</v>
      </c>
      <c r="B7" s="24" t="s">
        <v>1873</v>
      </c>
      <c r="C7" s="24" t="s">
        <v>1874</v>
      </c>
      <c r="D7" s="24" t="s">
        <v>1875</v>
      </c>
    </row>
    <row r="8" spans="1:6" s="4" customFormat="1" x14ac:dyDescent="0.25">
      <c r="A8" s="24" t="s">
        <v>1700</v>
      </c>
      <c r="B8" s="24" t="s">
        <v>1701</v>
      </c>
      <c r="C8" s="24" t="s">
        <v>1702</v>
      </c>
      <c r="D8" s="24" t="s">
        <v>1703</v>
      </c>
    </row>
    <row r="9" spans="1:6" s="4" customFormat="1" x14ac:dyDescent="0.25">
      <c r="A9" s="24" t="s">
        <v>1876</v>
      </c>
      <c r="B9" s="24" t="s">
        <v>1877</v>
      </c>
      <c r="C9" s="24" t="s">
        <v>1878</v>
      </c>
      <c r="D9" s="24" t="s">
        <v>1879</v>
      </c>
    </row>
    <row r="10" spans="1:6" s="4" customFormat="1" x14ac:dyDescent="0.25">
      <c r="A10" s="24" t="s">
        <v>395</v>
      </c>
      <c r="B10" s="24" t="s">
        <v>396</v>
      </c>
      <c r="C10" s="24" t="s">
        <v>397</v>
      </c>
      <c r="D10" s="24" t="s">
        <v>398</v>
      </c>
    </row>
    <row r="11" spans="1:6" s="4" customFormat="1" x14ac:dyDescent="0.25">
      <c r="A11" s="24" t="s">
        <v>431</v>
      </c>
      <c r="B11" s="24" t="s">
        <v>432</v>
      </c>
      <c r="C11" s="24" t="s">
        <v>433</v>
      </c>
      <c r="D11" s="24" t="s">
        <v>434</v>
      </c>
    </row>
    <row r="12" spans="1:6" s="4" customFormat="1" x14ac:dyDescent="0.25">
      <c r="A12" s="24" t="s">
        <v>3139</v>
      </c>
      <c r="B12" s="24" t="s">
        <v>3140</v>
      </c>
      <c r="C12" s="24" t="s">
        <v>3141</v>
      </c>
      <c r="D12" s="24" t="s">
        <v>3142</v>
      </c>
    </row>
    <row r="13" spans="1:6" s="4" customFormat="1" x14ac:dyDescent="0.25">
      <c r="A13" s="24" t="s">
        <v>439</v>
      </c>
      <c r="B13" s="24" t="s">
        <v>440</v>
      </c>
      <c r="C13" s="24" t="s">
        <v>441</v>
      </c>
      <c r="D13" s="24" t="s">
        <v>442</v>
      </c>
    </row>
    <row r="14" spans="1:6" s="4" customFormat="1" x14ac:dyDescent="0.25">
      <c r="A14" s="24" t="s">
        <v>303</v>
      </c>
      <c r="B14" s="24" t="s">
        <v>304</v>
      </c>
      <c r="C14" s="24" t="s">
        <v>305</v>
      </c>
      <c r="D14" s="24" t="s">
        <v>306</v>
      </c>
    </row>
    <row r="15" spans="1:6" s="4" customFormat="1" x14ac:dyDescent="0.25">
      <c r="A15" s="24" t="s">
        <v>2223</v>
      </c>
      <c r="B15" s="24" t="s">
        <v>2224</v>
      </c>
      <c r="C15" s="24" t="s">
        <v>2225</v>
      </c>
      <c r="D15" s="24" t="s">
        <v>2226</v>
      </c>
    </row>
    <row r="16" spans="1:6" s="4" customFormat="1" x14ac:dyDescent="0.25">
      <c r="A16" s="24" t="s">
        <v>2211</v>
      </c>
      <c r="B16" s="24" t="s">
        <v>2212</v>
      </c>
      <c r="C16" s="24" t="s">
        <v>2213</v>
      </c>
      <c r="D16" s="24" t="s">
        <v>2214</v>
      </c>
    </row>
    <row r="17" spans="1:4" s="4" customFormat="1" x14ac:dyDescent="0.25">
      <c r="A17" s="24" t="s">
        <v>2523</v>
      </c>
      <c r="B17" s="24" t="s">
        <v>2524</v>
      </c>
      <c r="C17" s="24" t="s">
        <v>2525</v>
      </c>
      <c r="D17" s="24" t="s">
        <v>2526</v>
      </c>
    </row>
    <row r="18" spans="1:4" s="4" customFormat="1" x14ac:dyDescent="0.25">
      <c r="A18" s="24" t="s">
        <v>239</v>
      </c>
      <c r="B18" s="24" t="s">
        <v>240</v>
      </c>
      <c r="C18" s="24" t="s">
        <v>241</v>
      </c>
      <c r="D18" s="24" t="s">
        <v>242</v>
      </c>
    </row>
    <row r="19" spans="1:4" s="4" customFormat="1" x14ac:dyDescent="0.25">
      <c r="A19" s="24" t="s">
        <v>383</v>
      </c>
      <c r="B19" s="24" t="s">
        <v>384</v>
      </c>
      <c r="C19" s="24" t="s">
        <v>385</v>
      </c>
      <c r="D19" s="24" t="s">
        <v>386</v>
      </c>
    </row>
    <row r="20" spans="1:4" s="4" customFormat="1" x14ac:dyDescent="0.25">
      <c r="A20" s="24" t="s">
        <v>231</v>
      </c>
      <c r="B20" s="24" t="s">
        <v>232</v>
      </c>
      <c r="C20" s="24" t="s">
        <v>233</v>
      </c>
      <c r="D20" s="24" t="s">
        <v>234</v>
      </c>
    </row>
    <row r="21" spans="1:4" s="4" customFormat="1" x14ac:dyDescent="0.25">
      <c r="A21" s="24" t="s">
        <v>2163</v>
      </c>
      <c r="B21" s="24" t="s">
        <v>2164</v>
      </c>
      <c r="C21" s="24" t="s">
        <v>2165</v>
      </c>
      <c r="D21" s="24" t="s">
        <v>2166</v>
      </c>
    </row>
    <row r="22" spans="1:4" s="4" customFormat="1" x14ac:dyDescent="0.25">
      <c r="A22" s="24" t="s">
        <v>1804</v>
      </c>
      <c r="B22" s="24" t="s">
        <v>1805</v>
      </c>
      <c r="C22" s="24" t="s">
        <v>1806</v>
      </c>
      <c r="D22" s="24" t="s">
        <v>1807</v>
      </c>
    </row>
    <row r="23" spans="1:4" s="4" customFormat="1" x14ac:dyDescent="0.25">
      <c r="A23" s="24" t="s">
        <v>2059</v>
      </c>
      <c r="B23" s="24" t="s">
        <v>2060</v>
      </c>
      <c r="C23" s="24" t="s">
        <v>2061</v>
      </c>
      <c r="D23" s="24" t="s">
        <v>2062</v>
      </c>
    </row>
    <row r="24" spans="1:4" s="4" customFormat="1" x14ac:dyDescent="0.25">
      <c r="A24" s="24" t="s">
        <v>391</v>
      </c>
      <c r="B24" s="24" t="s">
        <v>392</v>
      </c>
      <c r="C24" s="24" t="s">
        <v>393</v>
      </c>
      <c r="D24" s="24" t="s">
        <v>394</v>
      </c>
    </row>
    <row r="25" spans="1:4" s="4" customFormat="1" x14ac:dyDescent="0.25">
      <c r="A25" s="24" t="s">
        <v>307</v>
      </c>
      <c r="B25" s="24" t="s">
        <v>308</v>
      </c>
      <c r="C25" s="24" t="s">
        <v>309</v>
      </c>
      <c r="D25" s="24" t="s">
        <v>310</v>
      </c>
    </row>
    <row r="26" spans="1:4" s="4" customFormat="1" x14ac:dyDescent="0.25">
      <c r="A26" s="24" t="s">
        <v>1816</v>
      </c>
      <c r="B26" s="24" t="s">
        <v>1817</v>
      </c>
      <c r="C26" s="24" t="s">
        <v>1818</v>
      </c>
      <c r="D26" s="24" t="s">
        <v>1819</v>
      </c>
    </row>
    <row r="27" spans="1:4" s="4" customFormat="1" x14ac:dyDescent="0.25">
      <c r="A27" s="24" t="s">
        <v>487</v>
      </c>
      <c r="B27" s="24" t="s">
        <v>488</v>
      </c>
      <c r="C27" s="24" t="s">
        <v>489</v>
      </c>
      <c r="D27" s="24" t="s">
        <v>490</v>
      </c>
    </row>
    <row r="28" spans="1:4" s="4" customFormat="1" x14ac:dyDescent="0.25">
      <c r="A28" s="24" t="s">
        <v>495</v>
      </c>
      <c r="B28" s="24" t="s">
        <v>496</v>
      </c>
      <c r="C28" s="24" t="s">
        <v>497</v>
      </c>
      <c r="D28" s="24" t="s">
        <v>498</v>
      </c>
    </row>
    <row r="29" spans="1:4" s="4" customFormat="1" x14ac:dyDescent="0.25">
      <c r="A29" s="24" t="s">
        <v>1812</v>
      </c>
      <c r="B29" s="24" t="s">
        <v>1813</v>
      </c>
      <c r="C29" s="24" t="s">
        <v>1814</v>
      </c>
      <c r="D29" s="24" t="s">
        <v>1815</v>
      </c>
    </row>
    <row r="30" spans="1:4" s="4" customFormat="1" x14ac:dyDescent="0.25">
      <c r="A30" s="24" t="s">
        <v>2000</v>
      </c>
      <c r="B30" s="24" t="s">
        <v>2001</v>
      </c>
      <c r="C30" s="24" t="s">
        <v>2002</v>
      </c>
      <c r="D30" s="24" t="s">
        <v>2003</v>
      </c>
    </row>
    <row r="31" spans="1:4" s="4" customFormat="1" x14ac:dyDescent="0.25">
      <c r="A31" s="24" t="s">
        <v>2795</v>
      </c>
      <c r="B31" s="24" t="s">
        <v>2796</v>
      </c>
      <c r="C31" s="24" t="s">
        <v>2797</v>
      </c>
      <c r="D31" s="24" t="s">
        <v>2798</v>
      </c>
    </row>
    <row r="32" spans="1:4" s="4" customFormat="1" x14ac:dyDescent="0.25">
      <c r="A32" s="24" t="s">
        <v>2239</v>
      </c>
      <c r="B32" s="24" t="s">
        <v>2240</v>
      </c>
      <c r="C32" s="24" t="s">
        <v>2241</v>
      </c>
      <c r="D32" s="24" t="s">
        <v>2242</v>
      </c>
    </row>
    <row r="33" spans="1:4" s="4" customFormat="1" x14ac:dyDescent="0.25">
      <c r="A33" s="24" t="s">
        <v>2671</v>
      </c>
      <c r="B33" s="24" t="s">
        <v>2672</v>
      </c>
      <c r="C33" s="24" t="s">
        <v>2673</v>
      </c>
      <c r="D33" s="24" t="s">
        <v>2674</v>
      </c>
    </row>
    <row r="34" spans="1:4" s="4" customFormat="1" x14ac:dyDescent="0.25">
      <c r="A34" s="24" t="s">
        <v>2343</v>
      </c>
      <c r="B34" s="24" t="s">
        <v>2344</v>
      </c>
      <c r="C34" s="24" t="s">
        <v>2345</v>
      </c>
      <c r="D34" s="24" t="s">
        <v>2346</v>
      </c>
    </row>
    <row r="35" spans="1:4" s="4" customFormat="1" x14ac:dyDescent="0.25">
      <c r="A35" s="24" t="s">
        <v>2415</v>
      </c>
      <c r="B35" s="24" t="s">
        <v>2416</v>
      </c>
      <c r="C35" s="24" t="s">
        <v>2417</v>
      </c>
      <c r="D35" s="24" t="s">
        <v>2418</v>
      </c>
    </row>
    <row r="36" spans="1:4" s="4" customFormat="1" x14ac:dyDescent="0.25">
      <c r="A36" s="24" t="s">
        <v>2431</v>
      </c>
      <c r="B36" s="24" t="s">
        <v>2432</v>
      </c>
      <c r="C36" s="24" t="s">
        <v>2433</v>
      </c>
      <c r="D36" s="24" t="s">
        <v>2434</v>
      </c>
    </row>
    <row r="37" spans="1:4" s="4" customFormat="1" x14ac:dyDescent="0.25">
      <c r="A37" s="24" t="s">
        <v>2459</v>
      </c>
      <c r="B37" s="24" t="s">
        <v>2460</v>
      </c>
      <c r="C37" s="24" t="s">
        <v>2461</v>
      </c>
      <c r="D37" s="24" t="s">
        <v>2462</v>
      </c>
    </row>
    <row r="38" spans="1:4" s="4" customFormat="1" x14ac:dyDescent="0.25">
      <c r="A38" s="24" t="s">
        <v>299</v>
      </c>
      <c r="B38" s="24" t="s">
        <v>300</v>
      </c>
      <c r="C38" s="24" t="s">
        <v>301</v>
      </c>
      <c r="D38" s="24" t="s">
        <v>302</v>
      </c>
    </row>
    <row r="39" spans="1:4" s="4" customFormat="1" x14ac:dyDescent="0.25">
      <c r="A39" s="24" t="s">
        <v>2071</v>
      </c>
      <c r="B39" s="24" t="s">
        <v>2072</v>
      </c>
      <c r="C39" s="24" t="s">
        <v>2073</v>
      </c>
      <c r="D39" s="24" t="s">
        <v>2074</v>
      </c>
    </row>
    <row r="40" spans="1:4" s="4" customFormat="1" x14ac:dyDescent="0.25">
      <c r="A40" s="24" t="s">
        <v>2923</v>
      </c>
      <c r="B40" s="24" t="s">
        <v>2924</v>
      </c>
      <c r="C40" s="24" t="s">
        <v>2925</v>
      </c>
      <c r="D40" s="24" t="s">
        <v>2926</v>
      </c>
    </row>
    <row r="41" spans="1:4" s="4" customFormat="1" x14ac:dyDescent="0.25">
      <c r="A41" s="24" t="s">
        <v>2139</v>
      </c>
      <c r="B41" s="24" t="s">
        <v>2140</v>
      </c>
      <c r="C41" s="24" t="s">
        <v>2141</v>
      </c>
      <c r="D41" s="24" t="s">
        <v>2142</v>
      </c>
    </row>
    <row r="42" spans="1:4" s="4" customFormat="1" x14ac:dyDescent="0.25">
      <c r="A42" s="24" t="s">
        <v>2535</v>
      </c>
      <c r="B42" s="24" t="s">
        <v>2536</v>
      </c>
      <c r="C42" s="24" t="s">
        <v>2537</v>
      </c>
      <c r="D42" s="24" t="s">
        <v>2538</v>
      </c>
    </row>
    <row r="43" spans="1:4" s="4" customFormat="1" x14ac:dyDescent="0.25">
      <c r="A43" s="24" t="s">
        <v>2147</v>
      </c>
      <c r="B43" s="24" t="s">
        <v>2148</v>
      </c>
      <c r="C43" s="24" t="s">
        <v>2149</v>
      </c>
      <c r="D43" s="24" t="s">
        <v>2150</v>
      </c>
    </row>
    <row r="44" spans="1:4" s="4" customFormat="1" x14ac:dyDescent="0.25">
      <c r="A44" s="24" t="s">
        <v>1696</v>
      </c>
      <c r="B44" s="24" t="s">
        <v>1697</v>
      </c>
      <c r="C44" s="24" t="s">
        <v>1698</v>
      </c>
      <c r="D44" s="24" t="s">
        <v>1699</v>
      </c>
    </row>
    <row r="45" spans="1:4" s="4" customFormat="1" x14ac:dyDescent="0.25">
      <c r="A45" s="24" t="s">
        <v>2103</v>
      </c>
      <c r="B45" s="24" t="s">
        <v>2104</v>
      </c>
      <c r="C45" s="24" t="s">
        <v>2105</v>
      </c>
      <c r="D45" s="24" t="s">
        <v>2106</v>
      </c>
    </row>
    <row r="46" spans="1:4" s="4" customFormat="1" x14ac:dyDescent="0.25">
      <c r="A46" s="24" t="s">
        <v>2175</v>
      </c>
      <c r="B46" s="24" t="s">
        <v>2176</v>
      </c>
      <c r="C46" s="24" t="s">
        <v>2177</v>
      </c>
      <c r="D46" s="24" t="s">
        <v>2178</v>
      </c>
    </row>
    <row r="47" spans="1:4" s="4" customFormat="1" x14ac:dyDescent="0.25">
      <c r="A47" s="24" t="s">
        <v>1936</v>
      </c>
      <c r="B47" s="24" t="s">
        <v>1937</v>
      </c>
      <c r="C47" s="24" t="s">
        <v>1938</v>
      </c>
      <c r="D47" s="24" t="s">
        <v>1939</v>
      </c>
    </row>
    <row r="48" spans="1:4" s="4" customFormat="1" x14ac:dyDescent="0.25">
      <c r="A48" s="24" t="s">
        <v>3103</v>
      </c>
      <c r="B48" s="24" t="s">
        <v>3104</v>
      </c>
      <c r="C48" s="24" t="s">
        <v>3105</v>
      </c>
      <c r="D48" s="24" t="s">
        <v>3106</v>
      </c>
    </row>
    <row r="49" spans="1:4" s="4" customFormat="1" x14ac:dyDescent="0.25">
      <c r="A49" s="24" t="s">
        <v>2859</v>
      </c>
      <c r="B49" s="24" t="s">
        <v>2860</v>
      </c>
      <c r="C49" s="24" t="s">
        <v>2861</v>
      </c>
      <c r="D49" s="24" t="s">
        <v>2862</v>
      </c>
    </row>
    <row r="50" spans="1:4" s="4" customFormat="1" x14ac:dyDescent="0.25">
      <c r="A50" s="24" t="s">
        <v>2571</v>
      </c>
      <c r="B50" s="24" t="s">
        <v>2572</v>
      </c>
      <c r="C50" s="24" t="s">
        <v>2573</v>
      </c>
      <c r="D50" s="24" t="s">
        <v>2574</v>
      </c>
    </row>
    <row r="51" spans="1:4" s="4" customFormat="1" x14ac:dyDescent="0.25">
      <c r="A51" s="24" t="s">
        <v>3123</v>
      </c>
      <c r="B51" s="24" t="s">
        <v>3124</v>
      </c>
      <c r="C51" s="24" t="s">
        <v>3125</v>
      </c>
      <c r="D51" s="24" t="s">
        <v>3126</v>
      </c>
    </row>
    <row r="52" spans="1:4" s="4" customFormat="1" x14ac:dyDescent="0.25">
      <c r="A52" s="24" t="s">
        <v>311</v>
      </c>
      <c r="B52" s="24" t="s">
        <v>312</v>
      </c>
      <c r="C52" s="24" t="s">
        <v>313</v>
      </c>
      <c r="D52" s="24" t="s">
        <v>314</v>
      </c>
    </row>
    <row r="53" spans="1:4" s="4" customFormat="1" x14ac:dyDescent="0.25">
      <c r="A53" s="24" t="s">
        <v>2467</v>
      </c>
      <c r="B53" s="24" t="s">
        <v>2468</v>
      </c>
      <c r="C53" s="24" t="s">
        <v>2469</v>
      </c>
      <c r="D53" s="24" t="s">
        <v>2470</v>
      </c>
    </row>
    <row r="54" spans="1:4" s="4" customFormat="1" x14ac:dyDescent="0.25">
      <c r="A54" s="24" t="s">
        <v>1868</v>
      </c>
      <c r="B54" s="24" t="s">
        <v>1869</v>
      </c>
      <c r="C54" s="24" t="s">
        <v>1870</v>
      </c>
      <c r="D54" s="24" t="s">
        <v>1871</v>
      </c>
    </row>
    <row r="55" spans="1:4" s="4" customFormat="1" x14ac:dyDescent="0.25">
      <c r="A55" s="24" t="s">
        <v>3107</v>
      </c>
      <c r="B55" s="24" t="s">
        <v>3108</v>
      </c>
      <c r="C55" s="24" t="s">
        <v>3109</v>
      </c>
      <c r="D55" s="24" t="s">
        <v>3110</v>
      </c>
    </row>
    <row r="56" spans="1:4" s="4" customFormat="1" x14ac:dyDescent="0.25">
      <c r="A56" s="24" t="s">
        <v>2379</v>
      </c>
      <c r="B56" s="24" t="s">
        <v>2380</v>
      </c>
      <c r="C56" s="24" t="s">
        <v>2381</v>
      </c>
      <c r="D56" s="24" t="s">
        <v>2382</v>
      </c>
    </row>
    <row r="57" spans="1:4" s="4" customFormat="1" x14ac:dyDescent="0.25">
      <c r="A57" s="24" t="s">
        <v>2199</v>
      </c>
      <c r="B57" s="24" t="s">
        <v>2200</v>
      </c>
      <c r="C57" s="24" t="s">
        <v>2201</v>
      </c>
      <c r="D57" s="24" t="s">
        <v>2202</v>
      </c>
    </row>
    <row r="58" spans="1:4" s="4" customFormat="1" x14ac:dyDescent="0.25">
      <c r="A58" s="24" t="s">
        <v>2067</v>
      </c>
      <c r="B58" s="24" t="s">
        <v>2068</v>
      </c>
      <c r="C58" s="24" t="s">
        <v>2069</v>
      </c>
      <c r="D58" s="24" t="s">
        <v>2070</v>
      </c>
    </row>
    <row r="59" spans="1:4" s="4" customFormat="1" x14ac:dyDescent="0.25">
      <c r="A59" s="24" t="s">
        <v>2051</v>
      </c>
      <c r="B59" s="24" t="s">
        <v>2052</v>
      </c>
      <c r="C59" s="24" t="s">
        <v>2053</v>
      </c>
      <c r="D59" s="24" t="s">
        <v>2054</v>
      </c>
    </row>
    <row r="60" spans="1:4" s="4" customFormat="1" x14ac:dyDescent="0.25">
      <c r="A60" s="24" t="s">
        <v>363</v>
      </c>
      <c r="B60" s="24" t="s">
        <v>364</v>
      </c>
      <c r="C60" s="24" t="s">
        <v>365</v>
      </c>
      <c r="D60" s="24" t="s">
        <v>366</v>
      </c>
    </row>
    <row r="61" spans="1:4" s="4" customFormat="1" x14ac:dyDescent="0.25">
      <c r="A61" s="24" t="s">
        <v>2855</v>
      </c>
      <c r="B61" s="24" t="s">
        <v>2856</v>
      </c>
      <c r="C61" s="24" t="s">
        <v>2857</v>
      </c>
      <c r="D61" s="24" t="s">
        <v>2858</v>
      </c>
    </row>
    <row r="62" spans="1:4" s="4" customFormat="1" x14ac:dyDescent="0.25">
      <c r="A62" s="24" t="s">
        <v>2543</v>
      </c>
      <c r="B62" s="24" t="s">
        <v>2544</v>
      </c>
      <c r="C62" s="24" t="s">
        <v>2545</v>
      </c>
      <c r="D62" s="24" t="s">
        <v>2546</v>
      </c>
    </row>
    <row r="63" spans="1:4" s="4" customFormat="1" x14ac:dyDescent="0.25">
      <c r="A63" s="24" t="s">
        <v>2707</v>
      </c>
      <c r="B63" s="24" t="s">
        <v>2708</v>
      </c>
      <c r="C63" s="24" t="s">
        <v>2709</v>
      </c>
      <c r="D63" s="24" t="s">
        <v>2710</v>
      </c>
    </row>
    <row r="64" spans="1:4" s="4" customFormat="1" x14ac:dyDescent="0.25">
      <c r="A64" s="24" t="s">
        <v>2767</v>
      </c>
      <c r="B64" s="24" t="s">
        <v>2768</v>
      </c>
      <c r="C64" s="24" t="s">
        <v>2769</v>
      </c>
      <c r="D64" s="24" t="s">
        <v>2770</v>
      </c>
    </row>
    <row r="65" spans="1:4" s="4" customFormat="1" x14ac:dyDescent="0.25">
      <c r="A65" s="24" t="s">
        <v>399</v>
      </c>
      <c r="B65" s="24" t="s">
        <v>400</v>
      </c>
      <c r="C65" s="24" t="s">
        <v>401</v>
      </c>
      <c r="D65" s="24" t="s">
        <v>402</v>
      </c>
    </row>
    <row r="66" spans="1:4" s="4" customFormat="1" x14ac:dyDescent="0.25">
      <c r="A66" s="24" t="s">
        <v>327</v>
      </c>
      <c r="B66" s="24" t="s">
        <v>328</v>
      </c>
      <c r="C66" s="24" t="s">
        <v>329</v>
      </c>
      <c r="D66" s="24" t="s">
        <v>330</v>
      </c>
    </row>
    <row r="67" spans="1:4" s="4" customFormat="1" x14ac:dyDescent="0.25">
      <c r="A67" s="24" t="s">
        <v>1996</v>
      </c>
      <c r="B67" s="24" t="s">
        <v>1997</v>
      </c>
      <c r="C67" s="24" t="s">
        <v>1998</v>
      </c>
      <c r="D67" s="24" t="s">
        <v>1999</v>
      </c>
    </row>
    <row r="68" spans="1:4" s="4" customFormat="1" x14ac:dyDescent="0.25">
      <c r="A68" s="24" t="s">
        <v>2471</v>
      </c>
      <c r="B68" s="24" t="s">
        <v>2472</v>
      </c>
      <c r="C68" s="24" t="s">
        <v>2473</v>
      </c>
      <c r="D68" s="24" t="s">
        <v>2474</v>
      </c>
    </row>
    <row r="69" spans="1:4" s="4" customFormat="1" x14ac:dyDescent="0.25">
      <c r="A69" s="24" t="s">
        <v>2731</v>
      </c>
      <c r="B69" s="24" t="s">
        <v>2732</v>
      </c>
      <c r="C69" s="24" t="s">
        <v>2733</v>
      </c>
      <c r="D69" s="24" t="s">
        <v>2734</v>
      </c>
    </row>
    <row r="70" spans="1:4" s="4" customFormat="1" x14ac:dyDescent="0.25">
      <c r="A70" s="24" t="s">
        <v>1840</v>
      </c>
      <c r="B70" s="24" t="s">
        <v>1841</v>
      </c>
      <c r="C70" s="24" t="s">
        <v>1842</v>
      </c>
      <c r="D70" s="24" t="s">
        <v>1843</v>
      </c>
    </row>
    <row r="71" spans="1:4" s="4" customFormat="1" x14ac:dyDescent="0.25">
      <c r="A71" s="24" t="s">
        <v>315</v>
      </c>
      <c r="B71" s="24" t="s">
        <v>316</v>
      </c>
      <c r="C71" s="24" t="s">
        <v>317</v>
      </c>
      <c r="D71" s="24" t="s">
        <v>318</v>
      </c>
    </row>
    <row r="72" spans="1:4" s="4" customFormat="1" x14ac:dyDescent="0.25">
      <c r="A72" s="24" t="s">
        <v>2099</v>
      </c>
      <c r="B72" s="24" t="s">
        <v>2100</v>
      </c>
      <c r="C72" s="24" t="s">
        <v>2101</v>
      </c>
      <c r="D72" s="24" t="s">
        <v>2102</v>
      </c>
    </row>
    <row r="73" spans="1:4" s="4" customFormat="1" x14ac:dyDescent="0.25">
      <c r="A73" s="24" t="s">
        <v>1988</v>
      </c>
      <c r="B73" s="24" t="s">
        <v>1989</v>
      </c>
      <c r="C73" s="24" t="s">
        <v>1990</v>
      </c>
      <c r="D73" s="24" t="s">
        <v>1991</v>
      </c>
    </row>
    <row r="74" spans="1:4" x14ac:dyDescent="0.3">
      <c r="A74" s="24" t="s">
        <v>1728</v>
      </c>
      <c r="B74" s="24" t="s">
        <v>1729</v>
      </c>
      <c r="C74" s="24" t="s">
        <v>1730</v>
      </c>
      <c r="D74" s="24" t="s">
        <v>1731</v>
      </c>
    </row>
    <row r="75" spans="1:4" x14ac:dyDescent="0.3">
      <c r="A75" s="24" t="s">
        <v>2036</v>
      </c>
      <c r="B75" s="24" t="s">
        <v>2037</v>
      </c>
      <c r="C75" s="24" t="s">
        <v>2038</v>
      </c>
      <c r="D75" s="24" t="s">
        <v>2039</v>
      </c>
    </row>
    <row r="76" spans="1:4" x14ac:dyDescent="0.3">
      <c r="A76" s="24" t="s">
        <v>1780</v>
      </c>
      <c r="B76" s="24" t="s">
        <v>1781</v>
      </c>
      <c r="C76" s="24" t="s">
        <v>1782</v>
      </c>
      <c r="D76" s="24" t="s">
        <v>1783</v>
      </c>
    </row>
    <row r="77" spans="1:4" x14ac:dyDescent="0.3">
      <c r="A77" s="24" t="s">
        <v>3007</v>
      </c>
      <c r="B77" s="24" t="s">
        <v>3008</v>
      </c>
      <c r="C77" s="24" t="s">
        <v>3009</v>
      </c>
      <c r="D77" s="24" t="s">
        <v>3010</v>
      </c>
    </row>
    <row r="78" spans="1:4" x14ac:dyDescent="0.3">
      <c r="A78" s="24" t="s">
        <v>2971</v>
      </c>
      <c r="B78" s="24" t="s">
        <v>2972</v>
      </c>
      <c r="C78" s="24" t="s">
        <v>2973</v>
      </c>
      <c r="D78" s="24" t="s">
        <v>2974</v>
      </c>
    </row>
    <row r="79" spans="1:4" x14ac:dyDescent="0.3">
      <c r="A79" s="24" t="s">
        <v>1676</v>
      </c>
      <c r="B79" s="24" t="s">
        <v>1677</v>
      </c>
      <c r="C79" s="24" t="s">
        <v>1678</v>
      </c>
      <c r="D79" s="24" t="s">
        <v>1679</v>
      </c>
    </row>
    <row r="80" spans="1:4" x14ac:dyDescent="0.3">
      <c r="A80" s="24" t="s">
        <v>2699</v>
      </c>
      <c r="B80" s="24" t="s">
        <v>2700</v>
      </c>
      <c r="C80" s="24" t="s">
        <v>2701</v>
      </c>
      <c r="D80" s="24" t="s">
        <v>2702</v>
      </c>
    </row>
    <row r="81" spans="1:4" x14ac:dyDescent="0.3">
      <c r="A81" s="24" t="s">
        <v>2775</v>
      </c>
      <c r="B81" s="24" t="s">
        <v>2776</v>
      </c>
      <c r="C81" s="24" t="s">
        <v>2777</v>
      </c>
      <c r="D81" s="24" t="s">
        <v>2778</v>
      </c>
    </row>
    <row r="82" spans="1:4" x14ac:dyDescent="0.3">
      <c r="A82" s="24" t="s">
        <v>2303</v>
      </c>
      <c r="B82" s="24" t="s">
        <v>2304</v>
      </c>
      <c r="C82" s="24" t="s">
        <v>2305</v>
      </c>
      <c r="D82" s="24" t="s">
        <v>2306</v>
      </c>
    </row>
    <row r="83" spans="1:4" x14ac:dyDescent="0.3">
      <c r="A83" s="24" t="s">
        <v>2815</v>
      </c>
      <c r="B83" s="24" t="s">
        <v>2816</v>
      </c>
      <c r="C83" s="24" t="s">
        <v>2817</v>
      </c>
      <c r="D83" s="24" t="s">
        <v>2818</v>
      </c>
    </row>
    <row r="84" spans="1:4" x14ac:dyDescent="0.3">
      <c r="A84" s="24" t="s">
        <v>263</v>
      </c>
      <c r="B84" s="24" t="s">
        <v>264</v>
      </c>
      <c r="C84" s="24" t="s">
        <v>265</v>
      </c>
      <c r="D84" s="24" t="s">
        <v>266</v>
      </c>
    </row>
    <row r="85" spans="1:4" x14ac:dyDescent="0.3">
      <c r="A85" s="24" t="s">
        <v>2639</v>
      </c>
      <c r="B85" s="24" t="s">
        <v>2640</v>
      </c>
      <c r="C85" s="24" t="s">
        <v>2641</v>
      </c>
      <c r="D85" s="24" t="s">
        <v>2642</v>
      </c>
    </row>
    <row r="86" spans="1:4" x14ac:dyDescent="0.3">
      <c r="A86" s="24" t="s">
        <v>2395</v>
      </c>
      <c r="B86" s="24" t="s">
        <v>2396</v>
      </c>
      <c r="C86" s="24" t="s">
        <v>2397</v>
      </c>
      <c r="D86" s="24" t="s">
        <v>2398</v>
      </c>
    </row>
    <row r="87" spans="1:4" x14ac:dyDescent="0.3">
      <c r="A87" s="24" t="s">
        <v>323</v>
      </c>
      <c r="B87" s="24" t="s">
        <v>324</v>
      </c>
      <c r="C87" s="24" t="s">
        <v>325</v>
      </c>
      <c r="D87" s="24" t="s">
        <v>326</v>
      </c>
    </row>
    <row r="88" spans="1:4" x14ac:dyDescent="0.3">
      <c r="A88" s="24" t="s">
        <v>2183</v>
      </c>
      <c r="B88" s="24" t="s">
        <v>2184</v>
      </c>
      <c r="C88" s="24" t="s">
        <v>2185</v>
      </c>
      <c r="D88" s="24" t="s">
        <v>2186</v>
      </c>
    </row>
    <row r="89" spans="1:4" x14ac:dyDescent="0.3">
      <c r="A89" s="24" t="s">
        <v>2647</v>
      </c>
      <c r="B89" s="24" t="s">
        <v>2648</v>
      </c>
      <c r="C89" s="24" t="s">
        <v>2649</v>
      </c>
      <c r="D89" s="24" t="s">
        <v>2650</v>
      </c>
    </row>
    <row r="90" spans="1:4" x14ac:dyDescent="0.3">
      <c r="A90" s="24" t="s">
        <v>2363</v>
      </c>
      <c r="B90" s="24" t="s">
        <v>2364</v>
      </c>
      <c r="C90" s="24" t="s">
        <v>2365</v>
      </c>
      <c r="D90" s="24" t="s">
        <v>2366</v>
      </c>
    </row>
    <row r="91" spans="1:4" x14ac:dyDescent="0.3">
      <c r="A91" s="24" t="s">
        <v>1944</v>
      </c>
      <c r="B91" s="24" t="s">
        <v>1945</v>
      </c>
      <c r="C91" s="24" t="s">
        <v>1946</v>
      </c>
      <c r="D91" s="24" t="s">
        <v>1947</v>
      </c>
    </row>
    <row r="92" spans="1:4" x14ac:dyDescent="0.3">
      <c r="A92" s="24" t="s">
        <v>2607</v>
      </c>
      <c r="B92" s="24" t="s">
        <v>2608</v>
      </c>
      <c r="C92" s="24" t="s">
        <v>2609</v>
      </c>
      <c r="D92" s="24" t="s">
        <v>2610</v>
      </c>
    </row>
    <row r="93" spans="1:4" x14ac:dyDescent="0.3">
      <c r="A93" s="24" t="s">
        <v>267</v>
      </c>
      <c r="B93" s="24" t="s">
        <v>268</v>
      </c>
      <c r="C93" s="24" t="s">
        <v>269</v>
      </c>
      <c r="D93" s="24" t="s">
        <v>270</v>
      </c>
    </row>
    <row r="94" spans="1:4" x14ac:dyDescent="0.3">
      <c r="A94" s="24" t="s">
        <v>2627</v>
      </c>
      <c r="B94" s="24" t="s">
        <v>2628</v>
      </c>
      <c r="C94" s="24" t="s">
        <v>2629</v>
      </c>
      <c r="D94" s="24" t="s">
        <v>2630</v>
      </c>
    </row>
    <row r="95" spans="1:4" x14ac:dyDescent="0.3">
      <c r="A95" s="24" t="s">
        <v>2967</v>
      </c>
      <c r="B95" s="24" t="s">
        <v>2968</v>
      </c>
      <c r="C95" s="24" t="s">
        <v>2969</v>
      </c>
      <c r="D95" s="24" t="s">
        <v>2970</v>
      </c>
    </row>
    <row r="96" spans="1:4" x14ac:dyDescent="0.3">
      <c r="A96" s="24" t="s">
        <v>2951</v>
      </c>
      <c r="B96" s="24" t="s">
        <v>2952</v>
      </c>
      <c r="C96" s="24" t="s">
        <v>2953</v>
      </c>
      <c r="D96" s="24" t="s">
        <v>2954</v>
      </c>
    </row>
    <row r="97" spans="1:4" x14ac:dyDescent="0.3">
      <c r="A97" s="24" t="s">
        <v>2819</v>
      </c>
      <c r="B97" s="24" t="s">
        <v>2820</v>
      </c>
      <c r="C97" s="24" t="s">
        <v>2821</v>
      </c>
      <c r="D97" s="24" t="s">
        <v>2822</v>
      </c>
    </row>
    <row r="98" spans="1:4" x14ac:dyDescent="0.3">
      <c r="A98" s="24" t="s">
        <v>1992</v>
      </c>
      <c r="B98" s="24" t="s">
        <v>1993</v>
      </c>
      <c r="C98" s="24" t="s">
        <v>1994</v>
      </c>
      <c r="D98" s="24" t="s">
        <v>1995</v>
      </c>
    </row>
    <row r="99" spans="1:4" x14ac:dyDescent="0.3">
      <c r="A99" s="24" t="s">
        <v>1924</v>
      </c>
      <c r="B99" s="24" t="s">
        <v>1925</v>
      </c>
      <c r="C99" s="24" t="s">
        <v>1926</v>
      </c>
      <c r="D99" s="24" t="s">
        <v>1927</v>
      </c>
    </row>
    <row r="100" spans="1:4" x14ac:dyDescent="0.3">
      <c r="A100" s="24" t="s">
        <v>1784</v>
      </c>
      <c r="B100" s="24" t="s">
        <v>1785</v>
      </c>
      <c r="C100" s="24" t="s">
        <v>1786</v>
      </c>
      <c r="D100" s="24" t="s">
        <v>1787</v>
      </c>
    </row>
    <row r="101" spans="1:4" x14ac:dyDescent="0.3">
      <c r="A101" s="24" t="s">
        <v>2959</v>
      </c>
      <c r="B101" s="24" t="s">
        <v>2960</v>
      </c>
      <c r="C101" s="24" t="s">
        <v>2961</v>
      </c>
      <c r="D101" s="24" t="s">
        <v>2962</v>
      </c>
    </row>
    <row r="102" spans="1:4" x14ac:dyDescent="0.3">
      <c r="A102" s="24" t="s">
        <v>3023</v>
      </c>
      <c r="B102" s="24" t="s">
        <v>3024</v>
      </c>
      <c r="C102" s="24" t="s">
        <v>3025</v>
      </c>
      <c r="D102" s="24" t="s">
        <v>3026</v>
      </c>
    </row>
    <row r="103" spans="1:4" x14ac:dyDescent="0.3">
      <c r="A103" s="24" t="s">
        <v>2975</v>
      </c>
      <c r="B103" s="24" t="s">
        <v>2976</v>
      </c>
      <c r="C103" s="24" t="s">
        <v>2977</v>
      </c>
      <c r="D103" s="24" t="s">
        <v>2978</v>
      </c>
    </row>
    <row r="104" spans="1:4" x14ac:dyDescent="0.3">
      <c r="A104" s="24" t="s">
        <v>1748</v>
      </c>
      <c r="B104" s="24" t="s">
        <v>1749</v>
      </c>
      <c r="C104" s="24" t="s">
        <v>1750</v>
      </c>
      <c r="D104" s="24" t="s">
        <v>1751</v>
      </c>
    </row>
    <row r="105" spans="1:4" x14ac:dyDescent="0.3">
      <c r="A105" s="24" t="s">
        <v>2463</v>
      </c>
      <c r="B105" s="24" t="s">
        <v>2464</v>
      </c>
      <c r="C105" s="24" t="s">
        <v>2465</v>
      </c>
      <c r="D105" s="24" t="s">
        <v>2466</v>
      </c>
    </row>
    <row r="106" spans="1:4" x14ac:dyDescent="0.3">
      <c r="A106" s="24" t="s">
        <v>2040</v>
      </c>
      <c r="B106" s="24" t="s">
        <v>2041</v>
      </c>
      <c r="C106" s="24" t="s">
        <v>2042</v>
      </c>
      <c r="D106" s="24" t="s">
        <v>2043</v>
      </c>
    </row>
    <row r="107" spans="1:4" x14ac:dyDescent="0.3">
      <c r="A107" s="24" t="s">
        <v>1772</v>
      </c>
      <c r="B107" s="24" t="s">
        <v>1773</v>
      </c>
      <c r="C107" s="24" t="s">
        <v>1774</v>
      </c>
      <c r="D107" s="24" t="s">
        <v>1775</v>
      </c>
    </row>
    <row r="108" spans="1:4" x14ac:dyDescent="0.3">
      <c r="A108" s="24" t="s">
        <v>1764</v>
      </c>
      <c r="B108" s="24" t="s">
        <v>1765</v>
      </c>
      <c r="C108" s="24" t="s">
        <v>1766</v>
      </c>
      <c r="D108" s="24" t="s">
        <v>1767</v>
      </c>
    </row>
    <row r="109" spans="1:4" x14ac:dyDescent="0.3">
      <c r="A109" s="24" t="s">
        <v>1900</v>
      </c>
      <c r="B109" s="24" t="s">
        <v>1901</v>
      </c>
      <c r="C109" s="24" t="s">
        <v>1902</v>
      </c>
      <c r="D109" s="24" t="s">
        <v>1903</v>
      </c>
    </row>
    <row r="110" spans="1:4" x14ac:dyDescent="0.3">
      <c r="A110" s="24" t="s">
        <v>2927</v>
      </c>
      <c r="B110" s="24" t="s">
        <v>2928</v>
      </c>
      <c r="C110" s="24" t="s">
        <v>2929</v>
      </c>
      <c r="D110" s="24" t="s">
        <v>2930</v>
      </c>
    </row>
    <row r="111" spans="1:4" x14ac:dyDescent="0.3">
      <c r="A111" s="24" t="s">
        <v>2823</v>
      </c>
      <c r="B111" s="24" t="s">
        <v>2824</v>
      </c>
      <c r="C111" s="24" t="s">
        <v>2825</v>
      </c>
      <c r="D111" s="24" t="s">
        <v>2826</v>
      </c>
    </row>
    <row r="112" spans="1:4" x14ac:dyDescent="0.3">
      <c r="A112" s="24" t="s">
        <v>2723</v>
      </c>
      <c r="B112" s="24" t="s">
        <v>2724</v>
      </c>
      <c r="C112" s="24" t="s">
        <v>2725</v>
      </c>
      <c r="D112" s="24" t="s">
        <v>2726</v>
      </c>
    </row>
    <row r="113" spans="1:4" x14ac:dyDescent="0.3">
      <c r="A113" s="24" t="s">
        <v>2595</v>
      </c>
      <c r="B113" s="24" t="s">
        <v>2596</v>
      </c>
      <c r="C113" s="24" t="s">
        <v>2597</v>
      </c>
      <c r="D113" s="24" t="s">
        <v>2598</v>
      </c>
    </row>
    <row r="114" spans="1:4" x14ac:dyDescent="0.3">
      <c r="A114" s="24" t="s">
        <v>255</v>
      </c>
      <c r="B114" s="24" t="s">
        <v>256</v>
      </c>
      <c r="C114" s="24" t="s">
        <v>257</v>
      </c>
      <c r="D114" s="24" t="s">
        <v>258</v>
      </c>
    </row>
    <row r="115" spans="1:4" x14ac:dyDescent="0.3">
      <c r="A115" s="24" t="s">
        <v>2355</v>
      </c>
      <c r="B115" s="24" t="s">
        <v>2356</v>
      </c>
      <c r="C115" s="24" t="s">
        <v>2357</v>
      </c>
      <c r="D115" s="24" t="s">
        <v>2358</v>
      </c>
    </row>
    <row r="116" spans="1:4" x14ac:dyDescent="0.3">
      <c r="A116" s="24" t="s">
        <v>2611</v>
      </c>
      <c r="B116" s="24" t="s">
        <v>2612</v>
      </c>
      <c r="C116" s="24" t="s">
        <v>2613</v>
      </c>
      <c r="D116" s="24" t="s">
        <v>2614</v>
      </c>
    </row>
    <row r="117" spans="1:4" x14ac:dyDescent="0.3">
      <c r="A117" s="24" t="s">
        <v>2115</v>
      </c>
      <c r="B117" s="24" t="s">
        <v>2116</v>
      </c>
      <c r="C117" s="24" t="s">
        <v>2117</v>
      </c>
      <c r="D117" s="24" t="s">
        <v>2118</v>
      </c>
    </row>
    <row r="118" spans="1:4" x14ac:dyDescent="0.3">
      <c r="A118" s="24" t="s">
        <v>2799</v>
      </c>
      <c r="B118" s="24" t="s">
        <v>2800</v>
      </c>
      <c r="C118" s="24" t="s">
        <v>2801</v>
      </c>
      <c r="D118" s="24" t="s">
        <v>2802</v>
      </c>
    </row>
    <row r="119" spans="1:4" x14ac:dyDescent="0.3">
      <c r="A119" s="24" t="s">
        <v>2903</v>
      </c>
      <c r="B119" s="24" t="s">
        <v>2904</v>
      </c>
      <c r="C119" s="24" t="s">
        <v>2905</v>
      </c>
      <c r="D119" s="24" t="s">
        <v>2906</v>
      </c>
    </row>
    <row r="120" spans="1:4" x14ac:dyDescent="0.3">
      <c r="A120" s="24" t="s">
        <v>2143</v>
      </c>
      <c r="B120" s="24" t="s">
        <v>2144</v>
      </c>
      <c r="C120" s="24" t="s">
        <v>2145</v>
      </c>
      <c r="D120" s="24" t="s">
        <v>2146</v>
      </c>
    </row>
    <row r="121" spans="1:4" x14ac:dyDescent="0.3">
      <c r="A121" s="24" t="s">
        <v>423</v>
      </c>
      <c r="B121" s="24" t="s">
        <v>424</v>
      </c>
      <c r="C121" s="24" t="s">
        <v>425</v>
      </c>
      <c r="D121" s="24" t="s">
        <v>426</v>
      </c>
    </row>
    <row r="122" spans="1:4" x14ac:dyDescent="0.3">
      <c r="A122" s="24" t="s">
        <v>2024</v>
      </c>
      <c r="B122" s="24" t="s">
        <v>2025</v>
      </c>
      <c r="C122" s="24" t="s">
        <v>2026</v>
      </c>
      <c r="D122" s="24" t="s">
        <v>2027</v>
      </c>
    </row>
    <row r="123" spans="1:4" x14ac:dyDescent="0.3">
      <c r="A123" s="24" t="s">
        <v>1880</v>
      </c>
      <c r="B123" s="24" t="s">
        <v>1881</v>
      </c>
      <c r="C123" s="24" t="s">
        <v>1882</v>
      </c>
      <c r="D123" s="24" t="s">
        <v>1883</v>
      </c>
    </row>
    <row r="124" spans="1:4" x14ac:dyDescent="0.3">
      <c r="A124" s="24" t="s">
        <v>247</v>
      </c>
      <c r="B124" s="24" t="s">
        <v>248</v>
      </c>
      <c r="C124" s="24" t="s">
        <v>249</v>
      </c>
      <c r="D124" s="24" t="s">
        <v>250</v>
      </c>
    </row>
    <row r="125" spans="1:4" x14ac:dyDescent="0.3">
      <c r="A125" s="24" t="s">
        <v>3059</v>
      </c>
      <c r="B125" s="24" t="s">
        <v>3060</v>
      </c>
      <c r="C125" s="24" t="s">
        <v>3061</v>
      </c>
      <c r="D125" s="24" t="s">
        <v>3062</v>
      </c>
    </row>
    <row r="126" spans="1:4" x14ac:dyDescent="0.3">
      <c r="A126" s="24" t="s">
        <v>499</v>
      </c>
      <c r="B126" s="24" t="s">
        <v>500</v>
      </c>
      <c r="C126" s="24" t="s">
        <v>501</v>
      </c>
      <c r="D126" s="24" t="s">
        <v>502</v>
      </c>
    </row>
    <row r="127" spans="1:4" x14ac:dyDescent="0.3">
      <c r="A127" s="24" t="s">
        <v>2651</v>
      </c>
      <c r="B127" s="24" t="s">
        <v>2652</v>
      </c>
      <c r="C127" s="24" t="s">
        <v>2653</v>
      </c>
      <c r="D127" s="24" t="s">
        <v>2654</v>
      </c>
    </row>
    <row r="128" spans="1:4" x14ac:dyDescent="0.3">
      <c r="A128" s="24" t="s">
        <v>2207</v>
      </c>
      <c r="B128" s="24" t="s">
        <v>2208</v>
      </c>
      <c r="C128" s="24" t="s">
        <v>2209</v>
      </c>
      <c r="D128" s="24" t="s">
        <v>2210</v>
      </c>
    </row>
    <row r="129" spans="1:4" x14ac:dyDescent="0.3">
      <c r="A129" s="24" t="s">
        <v>1836</v>
      </c>
      <c r="B129" s="24" t="s">
        <v>1837</v>
      </c>
      <c r="C129" s="24" t="s">
        <v>1838</v>
      </c>
      <c r="D129" s="24" t="s">
        <v>1839</v>
      </c>
    </row>
    <row r="130" spans="1:4" x14ac:dyDescent="0.3">
      <c r="A130" s="24" t="s">
        <v>2587</v>
      </c>
      <c r="B130" s="24" t="s">
        <v>2588</v>
      </c>
      <c r="C130" s="24" t="s">
        <v>2589</v>
      </c>
      <c r="D130" s="24" t="s">
        <v>2590</v>
      </c>
    </row>
    <row r="131" spans="1:4" x14ac:dyDescent="0.3">
      <c r="A131" s="24" t="s">
        <v>2643</v>
      </c>
      <c r="B131" s="24" t="s">
        <v>2644</v>
      </c>
      <c r="C131" s="24" t="s">
        <v>2645</v>
      </c>
      <c r="D131" s="24" t="s">
        <v>2646</v>
      </c>
    </row>
    <row r="132" spans="1:4" x14ac:dyDescent="0.3">
      <c r="A132" s="24" t="s">
        <v>1704</v>
      </c>
      <c r="B132" s="24" t="s">
        <v>1705</v>
      </c>
      <c r="C132" s="24" t="s">
        <v>1706</v>
      </c>
      <c r="D132" s="24" t="s">
        <v>1707</v>
      </c>
    </row>
    <row r="133" spans="1:4" x14ac:dyDescent="0.3">
      <c r="A133" s="24" t="s">
        <v>1824</v>
      </c>
      <c r="B133" s="24" t="s">
        <v>1825</v>
      </c>
      <c r="C133" s="24" t="s">
        <v>1826</v>
      </c>
      <c r="D133" s="24" t="s">
        <v>1827</v>
      </c>
    </row>
    <row r="134" spans="1:4" x14ac:dyDescent="0.3">
      <c r="A134" s="24" t="s">
        <v>3095</v>
      </c>
      <c r="B134" s="24" t="s">
        <v>3096</v>
      </c>
      <c r="C134" s="24" t="s">
        <v>3097</v>
      </c>
      <c r="D134" s="24" t="s">
        <v>3098</v>
      </c>
    </row>
    <row r="135" spans="1:4" x14ac:dyDescent="0.3">
      <c r="A135" s="24" t="s">
        <v>2187</v>
      </c>
      <c r="B135" s="24" t="s">
        <v>2188</v>
      </c>
      <c r="C135" s="24" t="s">
        <v>2189</v>
      </c>
      <c r="D135" s="24" t="s">
        <v>2190</v>
      </c>
    </row>
    <row r="136" spans="1:4" x14ac:dyDescent="0.3">
      <c r="A136" s="24" t="s">
        <v>2511</v>
      </c>
      <c r="B136" s="24" t="s">
        <v>2512</v>
      </c>
      <c r="C136" s="24" t="s">
        <v>2513</v>
      </c>
      <c r="D136" s="24" t="s">
        <v>2514</v>
      </c>
    </row>
    <row r="137" spans="1:4" x14ac:dyDescent="0.3">
      <c r="A137" s="24" t="s">
        <v>2383</v>
      </c>
      <c r="B137" s="24" t="s">
        <v>2384</v>
      </c>
      <c r="C137" s="24" t="s">
        <v>2385</v>
      </c>
      <c r="D137" s="24" t="s">
        <v>2386</v>
      </c>
    </row>
    <row r="138" spans="1:4" x14ac:dyDescent="0.3">
      <c r="A138" s="24" t="s">
        <v>1860</v>
      </c>
      <c r="B138" s="24" t="s">
        <v>1861</v>
      </c>
      <c r="C138" s="24" t="s">
        <v>1862</v>
      </c>
      <c r="D138" s="24" t="s">
        <v>1863</v>
      </c>
    </row>
    <row r="139" spans="1:4" x14ac:dyDescent="0.3">
      <c r="A139" s="24" t="s">
        <v>2119</v>
      </c>
      <c r="B139" s="24" t="s">
        <v>2120</v>
      </c>
      <c r="C139" s="24" t="s">
        <v>2121</v>
      </c>
      <c r="D139" s="24" t="s">
        <v>2122</v>
      </c>
    </row>
    <row r="140" spans="1:4" x14ac:dyDescent="0.3">
      <c r="A140" s="24" t="s">
        <v>3003</v>
      </c>
      <c r="B140" s="24" t="s">
        <v>3004</v>
      </c>
      <c r="C140" s="24" t="s">
        <v>3005</v>
      </c>
      <c r="D140" s="24" t="s">
        <v>3006</v>
      </c>
    </row>
    <row r="141" spans="1:4" x14ac:dyDescent="0.3">
      <c r="A141" s="24" t="s">
        <v>343</v>
      </c>
      <c r="B141" s="24" t="s">
        <v>344</v>
      </c>
      <c r="C141" s="24" t="s">
        <v>345</v>
      </c>
      <c r="D141" s="24" t="s">
        <v>346</v>
      </c>
    </row>
    <row r="142" spans="1:4" x14ac:dyDescent="0.3">
      <c r="A142" s="24" t="s">
        <v>2783</v>
      </c>
      <c r="B142" s="24" t="s">
        <v>2784</v>
      </c>
      <c r="C142" s="24" t="s">
        <v>2785</v>
      </c>
      <c r="D142" s="24" t="s">
        <v>2786</v>
      </c>
    </row>
    <row r="143" spans="1:4" x14ac:dyDescent="0.3">
      <c r="A143" s="24" t="s">
        <v>1844</v>
      </c>
      <c r="B143" s="24" t="s">
        <v>1845</v>
      </c>
      <c r="C143" s="24" t="s">
        <v>1846</v>
      </c>
      <c r="D143" s="24" t="s">
        <v>1847</v>
      </c>
    </row>
    <row r="144" spans="1:4" x14ac:dyDescent="0.3">
      <c r="A144" s="24" t="s">
        <v>2735</v>
      </c>
      <c r="B144" s="24" t="s">
        <v>2736</v>
      </c>
      <c r="C144" s="24" t="s">
        <v>2737</v>
      </c>
      <c r="D144" s="24" t="s">
        <v>2738</v>
      </c>
    </row>
    <row r="145" spans="1:4" x14ac:dyDescent="0.3">
      <c r="A145" s="24" t="s">
        <v>2863</v>
      </c>
      <c r="B145" s="24" t="s">
        <v>2864</v>
      </c>
      <c r="C145" s="24" t="s">
        <v>2865</v>
      </c>
      <c r="D145" s="24" t="s">
        <v>2866</v>
      </c>
    </row>
    <row r="146" spans="1:4" x14ac:dyDescent="0.3">
      <c r="A146" s="24" t="s">
        <v>2547</v>
      </c>
      <c r="B146" s="24" t="s">
        <v>2548</v>
      </c>
      <c r="C146" s="24" t="s">
        <v>2549</v>
      </c>
      <c r="D146" s="24" t="s">
        <v>2550</v>
      </c>
    </row>
    <row r="147" spans="1:4" x14ac:dyDescent="0.3">
      <c r="A147" s="24" t="s">
        <v>2399</v>
      </c>
      <c r="B147" s="24" t="s">
        <v>2400</v>
      </c>
      <c r="C147" s="24" t="s">
        <v>2401</v>
      </c>
      <c r="D147" s="24" t="s">
        <v>2402</v>
      </c>
    </row>
    <row r="148" spans="1:4" x14ac:dyDescent="0.3">
      <c r="A148" s="24" t="s">
        <v>1960</v>
      </c>
      <c r="B148" s="24" t="s">
        <v>1961</v>
      </c>
      <c r="C148" s="24" t="s">
        <v>1962</v>
      </c>
      <c r="D148" s="24" t="s">
        <v>1963</v>
      </c>
    </row>
    <row r="149" spans="1:4" x14ac:dyDescent="0.3">
      <c r="A149" s="24" t="s">
        <v>2759</v>
      </c>
      <c r="B149" s="24" t="s">
        <v>2760</v>
      </c>
      <c r="C149" s="24" t="s">
        <v>2761</v>
      </c>
      <c r="D149" s="24" t="s">
        <v>2762</v>
      </c>
    </row>
    <row r="150" spans="1:4" x14ac:dyDescent="0.3">
      <c r="A150" s="24" t="s">
        <v>295</v>
      </c>
      <c r="B150" s="24" t="s">
        <v>296</v>
      </c>
      <c r="C150" s="24" t="s">
        <v>297</v>
      </c>
      <c r="D150" s="24" t="s">
        <v>298</v>
      </c>
    </row>
    <row r="151" spans="1:4" x14ac:dyDescent="0.3">
      <c r="A151" s="24" t="s">
        <v>335</v>
      </c>
      <c r="B151" s="24" t="s">
        <v>336</v>
      </c>
      <c r="C151" s="24" t="s">
        <v>337</v>
      </c>
      <c r="D151" s="24" t="s">
        <v>338</v>
      </c>
    </row>
    <row r="152" spans="1:4" x14ac:dyDescent="0.3">
      <c r="A152" s="24" t="s">
        <v>279</v>
      </c>
      <c r="B152" s="24" t="s">
        <v>280</v>
      </c>
      <c r="C152" s="24" t="s">
        <v>281</v>
      </c>
      <c r="D152" s="24" t="s">
        <v>282</v>
      </c>
    </row>
    <row r="153" spans="1:4" x14ac:dyDescent="0.3">
      <c r="A153" s="24" t="s">
        <v>1916</v>
      </c>
      <c r="B153" s="24" t="s">
        <v>1917</v>
      </c>
      <c r="C153" s="24" t="s">
        <v>1918</v>
      </c>
      <c r="D153" s="24" t="s">
        <v>1919</v>
      </c>
    </row>
    <row r="154" spans="1:4" x14ac:dyDescent="0.3">
      <c r="A154" s="24" t="s">
        <v>1692</v>
      </c>
      <c r="B154" s="24" t="s">
        <v>1693</v>
      </c>
      <c r="C154" s="24" t="s">
        <v>1694</v>
      </c>
      <c r="D154" s="24" t="s">
        <v>1695</v>
      </c>
    </row>
    <row r="155" spans="1:4" x14ac:dyDescent="0.3">
      <c r="A155" s="24" t="s">
        <v>251</v>
      </c>
      <c r="B155" s="24" t="s">
        <v>252</v>
      </c>
      <c r="C155" s="24" t="s">
        <v>253</v>
      </c>
      <c r="D155" s="24" t="s">
        <v>254</v>
      </c>
    </row>
    <row r="156" spans="1:4" x14ac:dyDescent="0.3">
      <c r="A156" s="24" t="s">
        <v>1720</v>
      </c>
      <c r="B156" s="24" t="s">
        <v>1721</v>
      </c>
      <c r="C156" s="24" t="s">
        <v>1722</v>
      </c>
      <c r="D156" s="24" t="s">
        <v>1723</v>
      </c>
    </row>
    <row r="157" spans="1:4" x14ac:dyDescent="0.3">
      <c r="A157" s="24" t="s">
        <v>2319</v>
      </c>
      <c r="B157" s="24" t="s">
        <v>2320</v>
      </c>
      <c r="C157" s="24" t="s">
        <v>2321</v>
      </c>
      <c r="D157" s="24" t="s">
        <v>2322</v>
      </c>
    </row>
    <row r="158" spans="1:4" x14ac:dyDescent="0.3">
      <c r="A158" s="24" t="s">
        <v>2687</v>
      </c>
      <c r="B158" s="24" t="s">
        <v>2688</v>
      </c>
      <c r="C158" s="24" t="s">
        <v>2689</v>
      </c>
      <c r="D158" s="24" t="s">
        <v>2690</v>
      </c>
    </row>
    <row r="159" spans="1:4" x14ac:dyDescent="0.3">
      <c r="A159" s="24" t="s">
        <v>2559</v>
      </c>
      <c r="B159" s="24" t="s">
        <v>2560</v>
      </c>
      <c r="C159" s="24" t="s">
        <v>2561</v>
      </c>
      <c r="D159" s="24" t="s">
        <v>2562</v>
      </c>
    </row>
    <row r="160" spans="1:4" x14ac:dyDescent="0.3">
      <c r="A160" s="24" t="s">
        <v>2555</v>
      </c>
      <c r="B160" s="24" t="s">
        <v>2556</v>
      </c>
      <c r="C160" s="24" t="s">
        <v>2557</v>
      </c>
      <c r="D160" s="24" t="s">
        <v>2558</v>
      </c>
    </row>
    <row r="161" spans="1:4" x14ac:dyDescent="0.3">
      <c r="A161" s="24" t="s">
        <v>3051</v>
      </c>
      <c r="B161" s="24" t="s">
        <v>3052</v>
      </c>
      <c r="C161" s="24" t="s">
        <v>3053</v>
      </c>
      <c r="D161" s="24" t="s">
        <v>3054</v>
      </c>
    </row>
    <row r="162" spans="1:4" x14ac:dyDescent="0.3">
      <c r="A162" s="24" t="s">
        <v>351</v>
      </c>
      <c r="B162" s="24" t="s">
        <v>352</v>
      </c>
      <c r="C162" s="24" t="s">
        <v>353</v>
      </c>
      <c r="D162" s="24" t="s">
        <v>354</v>
      </c>
    </row>
    <row r="163" spans="1:4" x14ac:dyDescent="0.3">
      <c r="A163" s="24" t="s">
        <v>375</v>
      </c>
      <c r="B163" s="24" t="s">
        <v>376</v>
      </c>
      <c r="C163" s="24" t="s">
        <v>377</v>
      </c>
      <c r="D163" s="24" t="s">
        <v>378</v>
      </c>
    </row>
    <row r="164" spans="1:4" x14ac:dyDescent="0.3">
      <c r="A164" s="24" t="s">
        <v>2016</v>
      </c>
      <c r="B164" s="24" t="s">
        <v>2017</v>
      </c>
      <c r="C164" s="24" t="s">
        <v>2018</v>
      </c>
      <c r="D164" s="24" t="s">
        <v>2019</v>
      </c>
    </row>
    <row r="165" spans="1:4" x14ac:dyDescent="0.3">
      <c r="A165" s="24" t="s">
        <v>2047</v>
      </c>
      <c r="B165" s="24" t="s">
        <v>2048</v>
      </c>
      <c r="C165" s="24" t="s">
        <v>2049</v>
      </c>
      <c r="D165" s="24" t="s">
        <v>2050</v>
      </c>
    </row>
    <row r="166" spans="1:4" x14ac:dyDescent="0.3">
      <c r="A166" s="24" t="s">
        <v>2531</v>
      </c>
      <c r="B166" s="24" t="s">
        <v>2532</v>
      </c>
      <c r="C166" s="24" t="s">
        <v>2533</v>
      </c>
      <c r="D166" s="24" t="s">
        <v>2534</v>
      </c>
    </row>
    <row r="167" spans="1:4" x14ac:dyDescent="0.3">
      <c r="A167" s="24" t="s">
        <v>1776</v>
      </c>
      <c r="B167" s="24" t="s">
        <v>1777</v>
      </c>
      <c r="C167" s="24" t="s">
        <v>1778</v>
      </c>
      <c r="D167" s="24" t="s">
        <v>1779</v>
      </c>
    </row>
    <row r="168" spans="1:4" x14ac:dyDescent="0.3">
      <c r="A168" s="24" t="s">
        <v>1740</v>
      </c>
      <c r="B168" s="24" t="s">
        <v>1741</v>
      </c>
      <c r="C168" s="24" t="s">
        <v>1742</v>
      </c>
      <c r="D168" s="24" t="s">
        <v>1743</v>
      </c>
    </row>
    <row r="169" spans="1:4" x14ac:dyDescent="0.3">
      <c r="A169" s="24" t="s">
        <v>1884</v>
      </c>
      <c r="B169" s="24" t="s">
        <v>1885</v>
      </c>
      <c r="C169" s="24" t="s">
        <v>1886</v>
      </c>
      <c r="D169" s="24" t="s">
        <v>1887</v>
      </c>
    </row>
    <row r="170" spans="1:4" x14ac:dyDescent="0.3">
      <c r="A170" s="24" t="s">
        <v>319</v>
      </c>
      <c r="B170" s="24" t="s">
        <v>320</v>
      </c>
      <c r="C170" s="24" t="s">
        <v>321</v>
      </c>
      <c r="D170" s="24" t="s">
        <v>322</v>
      </c>
    </row>
    <row r="171" spans="1:4" x14ac:dyDescent="0.3">
      <c r="A171" s="24" t="s">
        <v>1708</v>
      </c>
      <c r="B171" s="24" t="s">
        <v>1709</v>
      </c>
      <c r="C171" s="24" t="s">
        <v>1710</v>
      </c>
      <c r="D171" s="24" t="s">
        <v>1711</v>
      </c>
    </row>
    <row r="172" spans="1:4" x14ac:dyDescent="0.3">
      <c r="A172" s="24" t="s">
        <v>459</v>
      </c>
      <c r="B172" s="24" t="s">
        <v>460</v>
      </c>
      <c r="C172" s="24" t="s">
        <v>461</v>
      </c>
      <c r="D172" s="24" t="s">
        <v>462</v>
      </c>
    </row>
    <row r="173" spans="1:4" x14ac:dyDescent="0.3">
      <c r="A173" s="24" t="s">
        <v>491</v>
      </c>
      <c r="B173" s="24" t="s">
        <v>492</v>
      </c>
      <c r="C173" s="24" t="s">
        <v>493</v>
      </c>
      <c r="D173" s="24" t="s">
        <v>494</v>
      </c>
    </row>
    <row r="174" spans="1:4" x14ac:dyDescent="0.3">
      <c r="A174" s="24" t="s">
        <v>2123</v>
      </c>
      <c r="B174" s="24" t="s">
        <v>2124</v>
      </c>
      <c r="C174" s="24" t="s">
        <v>2125</v>
      </c>
      <c r="D174" s="24" t="s">
        <v>2126</v>
      </c>
    </row>
    <row r="175" spans="1:4" x14ac:dyDescent="0.3">
      <c r="A175" s="24" t="s">
        <v>2367</v>
      </c>
      <c r="B175" s="24" t="s">
        <v>2368</v>
      </c>
      <c r="C175" s="24" t="s">
        <v>2369</v>
      </c>
      <c r="D175" s="24" t="s">
        <v>2370</v>
      </c>
    </row>
    <row r="176" spans="1:4" x14ac:dyDescent="0.3">
      <c r="A176" s="24" t="s">
        <v>275</v>
      </c>
      <c r="B176" s="24" t="s">
        <v>276</v>
      </c>
      <c r="C176" s="24" t="s">
        <v>277</v>
      </c>
      <c r="D176" s="24" t="s">
        <v>278</v>
      </c>
    </row>
    <row r="177" spans="1:4" x14ac:dyDescent="0.3">
      <c r="A177" s="24" t="s">
        <v>1928</v>
      </c>
      <c r="B177" s="24" t="s">
        <v>1929</v>
      </c>
      <c r="C177" s="24" t="s">
        <v>1930</v>
      </c>
      <c r="D177" s="24" t="s">
        <v>1931</v>
      </c>
    </row>
    <row r="178" spans="1:4" x14ac:dyDescent="0.3">
      <c r="A178" s="24" t="s">
        <v>2527</v>
      </c>
      <c r="B178" s="24" t="s">
        <v>2528</v>
      </c>
      <c r="C178" s="24" t="s">
        <v>2529</v>
      </c>
      <c r="D178" s="24" t="s">
        <v>2530</v>
      </c>
    </row>
    <row r="179" spans="1:4" x14ac:dyDescent="0.3">
      <c r="A179" s="24" t="s">
        <v>1832</v>
      </c>
      <c r="B179" s="24" t="s">
        <v>1833</v>
      </c>
      <c r="C179" s="24" t="s">
        <v>1834</v>
      </c>
      <c r="D179" s="24" t="s">
        <v>1835</v>
      </c>
    </row>
    <row r="180" spans="1:4" x14ac:dyDescent="0.3">
      <c r="A180" s="24" t="s">
        <v>2851</v>
      </c>
      <c r="B180" s="24" t="s">
        <v>2852</v>
      </c>
      <c r="C180" s="24" t="s">
        <v>2853</v>
      </c>
      <c r="D180" s="24" t="s">
        <v>2854</v>
      </c>
    </row>
    <row r="181" spans="1:4" x14ac:dyDescent="0.3">
      <c r="A181" s="24" t="s">
        <v>2995</v>
      </c>
      <c r="B181" s="24" t="s">
        <v>2996</v>
      </c>
      <c r="C181" s="24" t="s">
        <v>2997</v>
      </c>
      <c r="D181" s="24" t="s">
        <v>2998</v>
      </c>
    </row>
    <row r="182" spans="1:4" x14ac:dyDescent="0.3">
      <c r="A182" s="24" t="s">
        <v>2091</v>
      </c>
      <c r="B182" s="24" t="s">
        <v>2092</v>
      </c>
      <c r="C182" s="24" t="s">
        <v>2093</v>
      </c>
      <c r="D182" s="24" t="s">
        <v>2094</v>
      </c>
    </row>
    <row r="183" spans="1:4" x14ac:dyDescent="0.3">
      <c r="A183" s="24" t="s">
        <v>2711</v>
      </c>
      <c r="B183" s="24" t="s">
        <v>2712</v>
      </c>
      <c r="C183" s="24" t="s">
        <v>2713</v>
      </c>
      <c r="D183" s="24" t="s">
        <v>2714</v>
      </c>
    </row>
    <row r="184" spans="1:4" x14ac:dyDescent="0.3">
      <c r="A184" s="24" t="s">
        <v>507</v>
      </c>
      <c r="B184" s="24" t="s">
        <v>508</v>
      </c>
      <c r="C184" s="24" t="s">
        <v>509</v>
      </c>
      <c r="D184" s="24" t="s">
        <v>510</v>
      </c>
    </row>
    <row r="185" spans="1:4" x14ac:dyDescent="0.3">
      <c r="A185" s="24" t="s">
        <v>1908</v>
      </c>
      <c r="B185" s="24" t="s">
        <v>1909</v>
      </c>
      <c r="C185" s="24" t="s">
        <v>1910</v>
      </c>
      <c r="D185" s="24" t="s">
        <v>1911</v>
      </c>
    </row>
    <row r="186" spans="1:4" x14ac:dyDescent="0.3">
      <c r="A186" s="24" t="s">
        <v>2391</v>
      </c>
      <c r="B186" s="24" t="s">
        <v>2392</v>
      </c>
      <c r="C186" s="24" t="s">
        <v>2393</v>
      </c>
      <c r="D186" s="24" t="s">
        <v>2394</v>
      </c>
    </row>
    <row r="187" spans="1:4" x14ac:dyDescent="0.3">
      <c r="A187" s="24" t="s">
        <v>1952</v>
      </c>
      <c r="B187" s="24" t="s">
        <v>1953</v>
      </c>
      <c r="C187" s="24" t="s">
        <v>1954</v>
      </c>
      <c r="D187" s="24" t="s">
        <v>1955</v>
      </c>
    </row>
    <row r="188" spans="1:4" x14ac:dyDescent="0.3">
      <c r="A188" s="24" t="s">
        <v>3155</v>
      </c>
      <c r="B188" s="24" t="s">
        <v>3156</v>
      </c>
      <c r="C188" s="24" t="s">
        <v>3157</v>
      </c>
      <c r="D188" s="24" t="s">
        <v>3158</v>
      </c>
    </row>
    <row r="189" spans="1:4" x14ac:dyDescent="0.3">
      <c r="A189" s="24" t="s">
        <v>2032</v>
      </c>
      <c r="B189" s="24" t="s">
        <v>2033</v>
      </c>
      <c r="C189" s="24" t="s">
        <v>2034</v>
      </c>
      <c r="D189" s="24" t="s">
        <v>2035</v>
      </c>
    </row>
    <row r="190" spans="1:4" x14ac:dyDescent="0.3">
      <c r="A190" s="24" t="s">
        <v>415</v>
      </c>
      <c r="B190" s="24" t="s">
        <v>416</v>
      </c>
      <c r="C190" s="24" t="s">
        <v>417</v>
      </c>
      <c r="D190" s="24" t="s">
        <v>418</v>
      </c>
    </row>
    <row r="191" spans="1:4" x14ac:dyDescent="0.3">
      <c r="A191" s="24" t="s">
        <v>1912</v>
      </c>
      <c r="B191" s="24" t="s">
        <v>1913</v>
      </c>
      <c r="C191" s="24" t="s">
        <v>1914</v>
      </c>
      <c r="D191" s="24" t="s">
        <v>1915</v>
      </c>
    </row>
    <row r="192" spans="1:4" x14ac:dyDescent="0.3">
      <c r="A192" s="24" t="s">
        <v>2127</v>
      </c>
      <c r="B192" s="24" t="s">
        <v>2128</v>
      </c>
      <c r="C192" s="24" t="s">
        <v>2129</v>
      </c>
      <c r="D192" s="24" t="s">
        <v>2130</v>
      </c>
    </row>
    <row r="193" spans="1:4" x14ac:dyDescent="0.3">
      <c r="A193" s="24" t="s">
        <v>2179</v>
      </c>
      <c r="B193" s="24" t="s">
        <v>2180</v>
      </c>
      <c r="C193" s="24" t="s">
        <v>2181</v>
      </c>
      <c r="D193" s="24" t="s">
        <v>2182</v>
      </c>
    </row>
    <row r="194" spans="1:4" x14ac:dyDescent="0.3">
      <c r="A194" s="24" t="s">
        <v>1724</v>
      </c>
      <c r="B194" s="24" t="s">
        <v>1725</v>
      </c>
      <c r="C194" s="24" t="s">
        <v>1726</v>
      </c>
      <c r="D194" s="24" t="s">
        <v>1727</v>
      </c>
    </row>
    <row r="195" spans="1:4" x14ac:dyDescent="0.3">
      <c r="A195" s="24" t="s">
        <v>2539</v>
      </c>
      <c r="B195" s="24" t="s">
        <v>2540</v>
      </c>
      <c r="C195" s="24" t="s">
        <v>2541</v>
      </c>
      <c r="D195" s="24" t="s">
        <v>2542</v>
      </c>
    </row>
    <row r="196" spans="1:4" x14ac:dyDescent="0.3">
      <c r="A196" s="24" t="s">
        <v>2479</v>
      </c>
      <c r="B196" s="24" t="s">
        <v>2480</v>
      </c>
      <c r="C196" s="24" t="s">
        <v>2481</v>
      </c>
      <c r="D196" s="24" t="s">
        <v>2482</v>
      </c>
    </row>
    <row r="197" spans="1:4" x14ac:dyDescent="0.3">
      <c r="A197" s="24" t="s">
        <v>331</v>
      </c>
      <c r="B197" s="24" t="s">
        <v>332</v>
      </c>
      <c r="C197" s="24" t="s">
        <v>333</v>
      </c>
      <c r="D197" s="24" t="s">
        <v>334</v>
      </c>
    </row>
    <row r="198" spans="1:4" x14ac:dyDescent="0.3">
      <c r="A198" s="24" t="s">
        <v>2691</v>
      </c>
      <c r="B198" s="24" t="s">
        <v>2692</v>
      </c>
      <c r="C198" s="24" t="s">
        <v>2693</v>
      </c>
      <c r="D198" s="24" t="s">
        <v>2694</v>
      </c>
    </row>
    <row r="199" spans="1:4" x14ac:dyDescent="0.3">
      <c r="A199" s="24" t="s">
        <v>2715</v>
      </c>
      <c r="B199" s="24" t="s">
        <v>2716</v>
      </c>
      <c r="C199" s="24" t="s">
        <v>2717</v>
      </c>
      <c r="D199" s="24" t="s">
        <v>2718</v>
      </c>
    </row>
    <row r="200" spans="1:4" x14ac:dyDescent="0.3">
      <c r="A200" s="24" t="s">
        <v>227</v>
      </c>
      <c r="B200" s="24" t="s">
        <v>228</v>
      </c>
      <c r="C200" s="24" t="s">
        <v>229</v>
      </c>
      <c r="D200" s="24" t="s">
        <v>230</v>
      </c>
    </row>
    <row r="201" spans="1:4" x14ac:dyDescent="0.3">
      <c r="A201" s="24" t="s">
        <v>2623</v>
      </c>
      <c r="B201" s="24" t="s">
        <v>2624</v>
      </c>
      <c r="C201" s="24" t="s">
        <v>2625</v>
      </c>
      <c r="D201" s="24" t="s">
        <v>2626</v>
      </c>
    </row>
    <row r="202" spans="1:4" x14ac:dyDescent="0.3">
      <c r="A202" s="24" t="s">
        <v>1712</v>
      </c>
      <c r="B202" s="24" t="s">
        <v>1713</v>
      </c>
      <c r="C202" s="24" t="s">
        <v>1714</v>
      </c>
      <c r="D202" s="24" t="s">
        <v>1715</v>
      </c>
    </row>
    <row r="203" spans="1:4" x14ac:dyDescent="0.3">
      <c r="A203" s="24" t="s">
        <v>259</v>
      </c>
      <c r="B203" s="24" t="s">
        <v>260</v>
      </c>
      <c r="C203" s="24" t="s">
        <v>261</v>
      </c>
      <c r="D203" s="24" t="s">
        <v>262</v>
      </c>
    </row>
    <row r="204" spans="1:4" x14ac:dyDescent="0.3">
      <c r="A204" s="24" t="s">
        <v>3047</v>
      </c>
      <c r="B204" s="24" t="s">
        <v>3048</v>
      </c>
      <c r="C204" s="24" t="s">
        <v>3049</v>
      </c>
      <c r="D204" s="24" t="s">
        <v>3050</v>
      </c>
    </row>
    <row r="205" spans="1:4" x14ac:dyDescent="0.3">
      <c r="A205" s="24" t="s">
        <v>2307</v>
      </c>
      <c r="B205" s="24" t="s">
        <v>2308</v>
      </c>
      <c r="C205" s="24" t="s">
        <v>2309</v>
      </c>
      <c r="D205" s="24" t="s">
        <v>2310</v>
      </c>
    </row>
    <row r="206" spans="1:4" x14ac:dyDescent="0.3">
      <c r="A206" s="24" t="s">
        <v>2507</v>
      </c>
      <c r="B206" s="24" t="s">
        <v>2508</v>
      </c>
      <c r="C206" s="24" t="s">
        <v>2509</v>
      </c>
      <c r="D206" s="24" t="s">
        <v>2510</v>
      </c>
    </row>
    <row r="207" spans="1:4" x14ac:dyDescent="0.3">
      <c r="A207" s="24" t="s">
        <v>2443</v>
      </c>
      <c r="B207" s="24" t="s">
        <v>2444</v>
      </c>
      <c r="C207" s="24" t="s">
        <v>2445</v>
      </c>
      <c r="D207" s="24" t="s">
        <v>2446</v>
      </c>
    </row>
    <row r="208" spans="1:4" x14ac:dyDescent="0.3">
      <c r="A208" s="24" t="s">
        <v>3043</v>
      </c>
      <c r="B208" s="24" t="s">
        <v>3044</v>
      </c>
      <c r="C208" s="24" t="s">
        <v>3045</v>
      </c>
      <c r="D208" s="24" t="s">
        <v>3046</v>
      </c>
    </row>
    <row r="209" spans="1:4" x14ac:dyDescent="0.3">
      <c r="A209" s="24" t="s">
        <v>2295</v>
      </c>
      <c r="B209" s="24" t="s">
        <v>2296</v>
      </c>
      <c r="C209" s="24" t="s">
        <v>2297</v>
      </c>
      <c r="D209" s="24" t="s">
        <v>2298</v>
      </c>
    </row>
    <row r="210" spans="1:4" x14ac:dyDescent="0.3">
      <c r="A210" s="24" t="s">
        <v>1732</v>
      </c>
      <c r="B210" s="24" t="s">
        <v>1733</v>
      </c>
      <c r="C210" s="24" t="s">
        <v>1734</v>
      </c>
      <c r="D210" s="24" t="s">
        <v>1735</v>
      </c>
    </row>
    <row r="211" spans="1:4" x14ac:dyDescent="0.3">
      <c r="A211" s="24" t="s">
        <v>2271</v>
      </c>
      <c r="B211" s="24" t="s">
        <v>2272</v>
      </c>
      <c r="C211" s="24" t="s">
        <v>2273</v>
      </c>
      <c r="D211" s="24" t="s">
        <v>2274</v>
      </c>
    </row>
    <row r="212" spans="1:4" x14ac:dyDescent="0.3">
      <c r="A212" s="24" t="s">
        <v>371</v>
      </c>
      <c r="B212" s="24" t="s">
        <v>372</v>
      </c>
      <c r="C212" s="24" t="s">
        <v>373</v>
      </c>
      <c r="D212" s="24" t="s">
        <v>374</v>
      </c>
    </row>
    <row r="213" spans="1:4" x14ac:dyDescent="0.3">
      <c r="A213" s="24" t="s">
        <v>2311</v>
      </c>
      <c r="B213" s="24" t="s">
        <v>2312</v>
      </c>
      <c r="C213" s="24" t="s">
        <v>2313</v>
      </c>
      <c r="D213" s="24" t="s">
        <v>2314</v>
      </c>
    </row>
    <row r="214" spans="1:4" x14ac:dyDescent="0.3">
      <c r="A214" s="24" t="s">
        <v>2151</v>
      </c>
      <c r="B214" s="24" t="s">
        <v>2152</v>
      </c>
      <c r="C214" s="24" t="s">
        <v>2153</v>
      </c>
      <c r="D214" s="24" t="s">
        <v>2154</v>
      </c>
    </row>
    <row r="215" spans="1:4" x14ac:dyDescent="0.3">
      <c r="A215" s="24" t="s">
        <v>2231</v>
      </c>
      <c r="B215" s="24" t="s">
        <v>2232</v>
      </c>
      <c r="C215" s="24" t="s">
        <v>2233</v>
      </c>
      <c r="D215" s="24" t="s">
        <v>2234</v>
      </c>
    </row>
    <row r="216" spans="1:4" x14ac:dyDescent="0.3">
      <c r="A216" s="24" t="s">
        <v>2227</v>
      </c>
      <c r="B216" s="24" t="s">
        <v>2228</v>
      </c>
      <c r="C216" s="24" t="s">
        <v>2229</v>
      </c>
      <c r="D216" s="24" t="s">
        <v>2230</v>
      </c>
    </row>
    <row r="217" spans="1:4" x14ac:dyDescent="0.3">
      <c r="A217" s="24" t="s">
        <v>1716</v>
      </c>
      <c r="B217" s="24" t="s">
        <v>1717</v>
      </c>
      <c r="C217" s="24" t="s">
        <v>1718</v>
      </c>
      <c r="D217" s="24" t="s">
        <v>1719</v>
      </c>
    </row>
    <row r="218" spans="1:4" x14ac:dyDescent="0.3">
      <c r="A218" s="24" t="s">
        <v>3127</v>
      </c>
      <c r="B218" s="24" t="s">
        <v>3128</v>
      </c>
      <c r="C218" s="24" t="s">
        <v>3129</v>
      </c>
      <c r="D218" s="24" t="s">
        <v>3130</v>
      </c>
    </row>
    <row r="219" spans="1:4" x14ac:dyDescent="0.3">
      <c r="A219" s="24" t="s">
        <v>2267</v>
      </c>
      <c r="B219" s="24" t="s">
        <v>2268</v>
      </c>
      <c r="C219" s="24" t="s">
        <v>2269</v>
      </c>
      <c r="D219" s="24" t="s">
        <v>2270</v>
      </c>
    </row>
    <row r="220" spans="1:4" x14ac:dyDescent="0.3">
      <c r="A220" s="24" t="s">
        <v>355</v>
      </c>
      <c r="B220" s="24" t="s">
        <v>356</v>
      </c>
      <c r="C220" s="24" t="s">
        <v>357</v>
      </c>
      <c r="D220" s="24" t="s">
        <v>358</v>
      </c>
    </row>
    <row r="221" spans="1:4" x14ac:dyDescent="0.3">
      <c r="A221" s="24" t="s">
        <v>2331</v>
      </c>
      <c r="B221" s="24" t="s">
        <v>2332</v>
      </c>
      <c r="C221" s="24" t="s">
        <v>2333</v>
      </c>
      <c r="D221" s="24" t="s">
        <v>2334</v>
      </c>
    </row>
    <row r="222" spans="1:4" x14ac:dyDescent="0.3">
      <c r="A222" s="24" t="s">
        <v>2663</v>
      </c>
      <c r="B222" s="24" t="s">
        <v>2664</v>
      </c>
      <c r="C222" s="24" t="s">
        <v>2665</v>
      </c>
      <c r="D222" s="24" t="s">
        <v>2666</v>
      </c>
    </row>
    <row r="223" spans="1:4" x14ac:dyDescent="0.3">
      <c r="A223" s="24" t="s">
        <v>2935</v>
      </c>
      <c r="B223" s="24" t="s">
        <v>2936</v>
      </c>
      <c r="C223" s="24" t="s">
        <v>2937</v>
      </c>
      <c r="D223" s="24" t="s">
        <v>2938</v>
      </c>
    </row>
    <row r="224" spans="1:4" x14ac:dyDescent="0.3">
      <c r="A224" s="24" t="s">
        <v>403</v>
      </c>
      <c r="B224" s="24" t="s">
        <v>404</v>
      </c>
      <c r="C224" s="24" t="s">
        <v>405</v>
      </c>
      <c r="D224" s="24" t="s">
        <v>406</v>
      </c>
    </row>
    <row r="225" spans="1:4" x14ac:dyDescent="0.3">
      <c r="A225" s="24" t="s">
        <v>2919</v>
      </c>
      <c r="B225" s="24" t="s">
        <v>2920</v>
      </c>
      <c r="C225" s="24" t="s">
        <v>2921</v>
      </c>
      <c r="D225" s="24" t="s">
        <v>2922</v>
      </c>
    </row>
    <row r="226" spans="1:4" x14ac:dyDescent="0.3">
      <c r="A226" s="24" t="s">
        <v>2403</v>
      </c>
      <c r="B226" s="24" t="s">
        <v>2404</v>
      </c>
      <c r="C226" s="24" t="s">
        <v>2405</v>
      </c>
      <c r="D226" s="24" t="s">
        <v>2406</v>
      </c>
    </row>
    <row r="227" spans="1:4" x14ac:dyDescent="0.3">
      <c r="A227" s="24" t="s">
        <v>1976</v>
      </c>
      <c r="B227" s="24" t="s">
        <v>1977</v>
      </c>
      <c r="C227" s="24" t="s">
        <v>1978</v>
      </c>
      <c r="D227" s="24" t="s">
        <v>1979</v>
      </c>
    </row>
    <row r="228" spans="1:4" x14ac:dyDescent="0.3">
      <c r="A228" s="24" t="s">
        <v>2287</v>
      </c>
      <c r="B228" s="24" t="s">
        <v>2288</v>
      </c>
      <c r="C228" s="24" t="s">
        <v>2289</v>
      </c>
      <c r="D228" s="24" t="s">
        <v>2290</v>
      </c>
    </row>
    <row r="229" spans="1:4" x14ac:dyDescent="0.3">
      <c r="A229" s="24" t="s">
        <v>1852</v>
      </c>
      <c r="B229" s="24" t="s">
        <v>1853</v>
      </c>
      <c r="C229" s="24" t="s">
        <v>1854</v>
      </c>
      <c r="D229" s="24" t="s">
        <v>1855</v>
      </c>
    </row>
    <row r="230" spans="1:4" x14ac:dyDescent="0.3">
      <c r="A230" s="24" t="s">
        <v>3063</v>
      </c>
      <c r="B230" s="24" t="s">
        <v>3064</v>
      </c>
      <c r="C230" s="24" t="s">
        <v>3065</v>
      </c>
      <c r="D230" s="24" t="s">
        <v>3066</v>
      </c>
    </row>
    <row r="231" spans="1:4" x14ac:dyDescent="0.3">
      <c r="A231" s="24" t="s">
        <v>3147</v>
      </c>
      <c r="B231" s="24" t="s">
        <v>3148</v>
      </c>
      <c r="C231" s="24" t="s">
        <v>3149</v>
      </c>
      <c r="D231" s="24" t="s">
        <v>3150</v>
      </c>
    </row>
    <row r="232" spans="1:4" x14ac:dyDescent="0.3">
      <c r="A232" s="24" t="s">
        <v>3035</v>
      </c>
      <c r="B232" s="24" t="s">
        <v>3036</v>
      </c>
      <c r="C232" s="24" t="s">
        <v>3037</v>
      </c>
      <c r="D232" s="24" t="s">
        <v>3038</v>
      </c>
    </row>
    <row r="233" spans="1:4" x14ac:dyDescent="0.3">
      <c r="A233" s="24" t="s">
        <v>2279</v>
      </c>
      <c r="B233" s="24" t="s">
        <v>2280</v>
      </c>
      <c r="C233" s="24" t="s">
        <v>2281</v>
      </c>
      <c r="D233" s="24" t="s">
        <v>2282</v>
      </c>
    </row>
    <row r="234" spans="1:4" x14ac:dyDescent="0.3">
      <c r="A234" s="24" t="s">
        <v>2655</v>
      </c>
      <c r="B234" s="24" t="s">
        <v>2656</v>
      </c>
      <c r="C234" s="24" t="s">
        <v>2657</v>
      </c>
      <c r="D234" s="24" t="s">
        <v>2658</v>
      </c>
    </row>
    <row r="235" spans="1:4" x14ac:dyDescent="0.3">
      <c r="A235" s="24" t="s">
        <v>2831</v>
      </c>
      <c r="B235" s="24" t="s">
        <v>2832</v>
      </c>
      <c r="C235" s="24" t="s">
        <v>2833</v>
      </c>
      <c r="D235" s="24" t="s">
        <v>2834</v>
      </c>
    </row>
    <row r="236" spans="1:4" x14ac:dyDescent="0.3">
      <c r="A236" s="24" t="s">
        <v>3067</v>
      </c>
      <c r="B236" s="24" t="s">
        <v>3068</v>
      </c>
      <c r="C236" s="24" t="s">
        <v>3069</v>
      </c>
      <c r="D236" s="24" t="s">
        <v>3070</v>
      </c>
    </row>
    <row r="237" spans="1:4" x14ac:dyDescent="0.3">
      <c r="A237" s="24" t="s">
        <v>2667</v>
      </c>
      <c r="B237" s="24" t="s">
        <v>2668</v>
      </c>
      <c r="C237" s="24" t="s">
        <v>2669</v>
      </c>
      <c r="D237" s="24" t="s">
        <v>2670</v>
      </c>
    </row>
    <row r="238" spans="1:4" x14ac:dyDescent="0.3">
      <c r="A238" s="24" t="s">
        <v>2575</v>
      </c>
      <c r="B238" s="24" t="s">
        <v>2576</v>
      </c>
      <c r="C238" s="24" t="s">
        <v>2577</v>
      </c>
      <c r="D238" s="24" t="s">
        <v>2578</v>
      </c>
    </row>
    <row r="239" spans="1:4" x14ac:dyDescent="0.3">
      <c r="A239" s="24" t="s">
        <v>2191</v>
      </c>
      <c r="B239" s="24" t="s">
        <v>2192</v>
      </c>
      <c r="C239" s="24" t="s">
        <v>2193</v>
      </c>
      <c r="D239" s="24" t="s">
        <v>2194</v>
      </c>
    </row>
    <row r="240" spans="1:4" x14ac:dyDescent="0.3">
      <c r="A240" s="24" t="s">
        <v>2807</v>
      </c>
      <c r="B240" s="24" t="s">
        <v>2808</v>
      </c>
      <c r="C240" s="24" t="s">
        <v>2809</v>
      </c>
      <c r="D240" s="24" t="s">
        <v>2810</v>
      </c>
    </row>
    <row r="241" spans="1:4" x14ac:dyDescent="0.3">
      <c r="A241" s="24" t="s">
        <v>367</v>
      </c>
      <c r="B241" s="24" t="s">
        <v>368</v>
      </c>
      <c r="C241" s="24" t="s">
        <v>369</v>
      </c>
      <c r="D241" s="24" t="s">
        <v>370</v>
      </c>
    </row>
    <row r="242" spans="1:4" x14ac:dyDescent="0.3">
      <c r="A242" s="24" t="s">
        <v>471</v>
      </c>
      <c r="B242" s="24" t="s">
        <v>472</v>
      </c>
      <c r="C242" s="24" t="s">
        <v>473</v>
      </c>
      <c r="D242" s="24" t="s">
        <v>474</v>
      </c>
    </row>
    <row r="243" spans="1:4" x14ac:dyDescent="0.3">
      <c r="A243" s="24" t="s">
        <v>2155</v>
      </c>
      <c r="B243" s="24" t="s">
        <v>2156</v>
      </c>
      <c r="C243" s="24" t="s">
        <v>2157</v>
      </c>
      <c r="D243" s="24" t="s">
        <v>2158</v>
      </c>
    </row>
    <row r="244" spans="1:4" x14ac:dyDescent="0.3">
      <c r="A244" s="24" t="s">
        <v>479</v>
      </c>
      <c r="B244" s="24" t="s">
        <v>480</v>
      </c>
      <c r="C244" s="24" t="s">
        <v>481</v>
      </c>
      <c r="D244" s="24" t="s">
        <v>482</v>
      </c>
    </row>
    <row r="245" spans="1:4" x14ac:dyDescent="0.3">
      <c r="A245" s="24" t="s">
        <v>2299</v>
      </c>
      <c r="B245" s="24" t="s">
        <v>2300</v>
      </c>
      <c r="C245" s="24" t="s">
        <v>2301</v>
      </c>
      <c r="D245" s="24" t="s">
        <v>2302</v>
      </c>
    </row>
    <row r="246" spans="1:4" x14ac:dyDescent="0.3">
      <c r="A246" s="24" t="s">
        <v>2727</v>
      </c>
      <c r="B246" s="24" t="s">
        <v>2728</v>
      </c>
      <c r="C246" s="24" t="s">
        <v>2729</v>
      </c>
      <c r="D246" s="24" t="s">
        <v>2730</v>
      </c>
    </row>
    <row r="247" spans="1:4" x14ac:dyDescent="0.3">
      <c r="A247" s="24" t="s">
        <v>2763</v>
      </c>
      <c r="B247" s="24" t="s">
        <v>2764</v>
      </c>
      <c r="C247" s="24" t="s">
        <v>2765</v>
      </c>
      <c r="D247" s="24" t="s">
        <v>2766</v>
      </c>
    </row>
    <row r="248" spans="1:4" x14ac:dyDescent="0.3">
      <c r="A248" s="24" t="s">
        <v>2243</v>
      </c>
      <c r="B248" s="24" t="s">
        <v>2244</v>
      </c>
      <c r="C248" s="24" t="s">
        <v>2245</v>
      </c>
      <c r="D248" s="24" t="s">
        <v>2246</v>
      </c>
    </row>
    <row r="249" spans="1:4" x14ac:dyDescent="0.3">
      <c r="A249" s="24" t="s">
        <v>2371</v>
      </c>
      <c r="B249" s="24" t="s">
        <v>2372</v>
      </c>
      <c r="C249" s="24" t="s">
        <v>2373</v>
      </c>
      <c r="D249" s="24" t="s">
        <v>2374</v>
      </c>
    </row>
    <row r="250" spans="1:4" x14ac:dyDescent="0.3">
      <c r="A250" s="24" t="s">
        <v>2683</v>
      </c>
      <c r="B250" s="24" t="s">
        <v>2684</v>
      </c>
      <c r="C250" s="24" t="s">
        <v>2685</v>
      </c>
      <c r="D250" s="24" t="s">
        <v>2686</v>
      </c>
    </row>
    <row r="251" spans="1:4" x14ac:dyDescent="0.3">
      <c r="A251" s="24" t="s">
        <v>2999</v>
      </c>
      <c r="B251" s="24" t="s">
        <v>3000</v>
      </c>
      <c r="C251" s="24" t="s">
        <v>3001</v>
      </c>
      <c r="D251" s="24" t="s">
        <v>3002</v>
      </c>
    </row>
    <row r="252" spans="1:4" x14ac:dyDescent="0.3">
      <c r="A252" s="24" t="s">
        <v>435</v>
      </c>
      <c r="B252" s="24" t="s">
        <v>436</v>
      </c>
      <c r="C252" s="24" t="s">
        <v>437</v>
      </c>
      <c r="D252" s="24" t="s">
        <v>438</v>
      </c>
    </row>
    <row r="253" spans="1:4" x14ac:dyDescent="0.3">
      <c r="A253" s="24" t="s">
        <v>1948</v>
      </c>
      <c r="B253" s="24" t="s">
        <v>1949</v>
      </c>
      <c r="C253" s="24" t="s">
        <v>1950</v>
      </c>
      <c r="D253" s="24" t="s">
        <v>1951</v>
      </c>
    </row>
    <row r="254" spans="1:4" x14ac:dyDescent="0.3">
      <c r="A254" s="24" t="s">
        <v>451</v>
      </c>
      <c r="B254" s="24" t="s">
        <v>452</v>
      </c>
      <c r="C254" s="24" t="s">
        <v>453</v>
      </c>
      <c r="D254" s="24" t="s">
        <v>454</v>
      </c>
    </row>
    <row r="255" spans="1:4" x14ac:dyDescent="0.3">
      <c r="A255" s="24" t="s">
        <v>483</v>
      </c>
      <c r="B255" s="24" t="s">
        <v>484</v>
      </c>
      <c r="C255" s="24" t="s">
        <v>485</v>
      </c>
      <c r="D255" s="24" t="s">
        <v>486</v>
      </c>
    </row>
    <row r="256" spans="1:4" x14ac:dyDescent="0.3">
      <c r="A256" s="24" t="s">
        <v>283</v>
      </c>
      <c r="B256" s="24" t="s">
        <v>284</v>
      </c>
      <c r="C256" s="24" t="s">
        <v>285</v>
      </c>
      <c r="D256" s="24" t="s">
        <v>286</v>
      </c>
    </row>
    <row r="257" spans="1:4" x14ac:dyDescent="0.3">
      <c r="A257" s="24" t="s">
        <v>2895</v>
      </c>
      <c r="B257" s="24" t="s">
        <v>2896</v>
      </c>
      <c r="C257" s="24" t="s">
        <v>2897</v>
      </c>
      <c r="D257" s="24" t="s">
        <v>2898</v>
      </c>
    </row>
    <row r="258" spans="1:4" x14ac:dyDescent="0.3">
      <c r="A258" s="24" t="s">
        <v>3151</v>
      </c>
      <c r="B258" s="24" t="s">
        <v>3152</v>
      </c>
      <c r="C258" s="24" t="s">
        <v>3153</v>
      </c>
      <c r="D258" s="24" t="s">
        <v>3154</v>
      </c>
    </row>
    <row r="259" spans="1:4" x14ac:dyDescent="0.3">
      <c r="A259" s="24" t="s">
        <v>2659</v>
      </c>
      <c r="B259" s="24" t="s">
        <v>2660</v>
      </c>
      <c r="C259" s="24" t="s">
        <v>2661</v>
      </c>
      <c r="D259" s="24" t="s">
        <v>2662</v>
      </c>
    </row>
    <row r="260" spans="1:4" x14ac:dyDescent="0.3">
      <c r="A260" s="24" t="s">
        <v>2907</v>
      </c>
      <c r="B260" s="24" t="s">
        <v>2908</v>
      </c>
      <c r="C260" s="24" t="s">
        <v>2909</v>
      </c>
      <c r="D260" s="24" t="s">
        <v>2910</v>
      </c>
    </row>
    <row r="261" spans="1:4" x14ac:dyDescent="0.3">
      <c r="A261" s="24" t="s">
        <v>2499</v>
      </c>
      <c r="B261" s="24" t="s">
        <v>2500</v>
      </c>
      <c r="C261" s="24" t="s">
        <v>2501</v>
      </c>
      <c r="D261" s="24" t="s">
        <v>2502</v>
      </c>
    </row>
    <row r="262" spans="1:4" x14ac:dyDescent="0.3">
      <c r="A262" s="24" t="s">
        <v>1940</v>
      </c>
      <c r="B262" s="24" t="s">
        <v>1941</v>
      </c>
      <c r="C262" s="24" t="s">
        <v>1942</v>
      </c>
      <c r="D262" s="24" t="s">
        <v>1943</v>
      </c>
    </row>
    <row r="263" spans="1:4" x14ac:dyDescent="0.3">
      <c r="A263" s="24" t="s">
        <v>1688</v>
      </c>
      <c r="B263" s="24" t="s">
        <v>1689</v>
      </c>
      <c r="C263" s="24" t="s">
        <v>1690</v>
      </c>
      <c r="D263" s="24" t="s">
        <v>1691</v>
      </c>
    </row>
    <row r="264" spans="1:4" x14ac:dyDescent="0.3">
      <c r="A264" s="24" t="s">
        <v>1984</v>
      </c>
      <c r="B264" s="24" t="s">
        <v>1985</v>
      </c>
      <c r="C264" s="24" t="s">
        <v>1986</v>
      </c>
      <c r="D264" s="24" t="s">
        <v>1987</v>
      </c>
    </row>
    <row r="265" spans="1:4" x14ac:dyDescent="0.3">
      <c r="A265" s="24" t="s">
        <v>2631</v>
      </c>
      <c r="B265" s="24" t="s">
        <v>2632</v>
      </c>
      <c r="C265" s="24" t="s">
        <v>2633</v>
      </c>
      <c r="D265" s="24" t="s">
        <v>2634</v>
      </c>
    </row>
    <row r="266" spans="1:4" x14ac:dyDescent="0.3">
      <c r="A266" s="24" t="s">
        <v>2435</v>
      </c>
      <c r="B266" s="24" t="s">
        <v>2436</v>
      </c>
      <c r="C266" s="24" t="s">
        <v>2437</v>
      </c>
      <c r="D266" s="24" t="s">
        <v>2438</v>
      </c>
    </row>
    <row r="267" spans="1:4" x14ac:dyDescent="0.3">
      <c r="A267" s="24" t="s">
        <v>2579</v>
      </c>
      <c r="B267" s="24" t="s">
        <v>2580</v>
      </c>
      <c r="C267" s="24" t="s">
        <v>2581</v>
      </c>
      <c r="D267" s="24" t="s">
        <v>2582</v>
      </c>
    </row>
    <row r="268" spans="1:4" x14ac:dyDescent="0.3">
      <c r="A268" s="24" t="s">
        <v>2111</v>
      </c>
      <c r="B268" s="24" t="s">
        <v>2112</v>
      </c>
      <c r="C268" s="24" t="s">
        <v>2113</v>
      </c>
      <c r="D268" s="24" t="s">
        <v>2114</v>
      </c>
    </row>
    <row r="269" spans="1:4" x14ac:dyDescent="0.3">
      <c r="A269" s="24" t="s">
        <v>2991</v>
      </c>
      <c r="B269" s="24" t="s">
        <v>2992</v>
      </c>
      <c r="C269" s="24" t="s">
        <v>2993</v>
      </c>
      <c r="D269" s="24" t="s">
        <v>2994</v>
      </c>
    </row>
    <row r="270" spans="1:4" x14ac:dyDescent="0.3">
      <c r="A270" s="24" t="s">
        <v>407</v>
      </c>
      <c r="B270" s="24" t="s">
        <v>408</v>
      </c>
      <c r="C270" s="24" t="s">
        <v>409</v>
      </c>
      <c r="D270" s="24" t="s">
        <v>410</v>
      </c>
    </row>
    <row r="271" spans="1:4" x14ac:dyDescent="0.3">
      <c r="A271" s="24" t="s">
        <v>287</v>
      </c>
      <c r="B271" s="24" t="s">
        <v>288</v>
      </c>
      <c r="C271" s="24" t="s">
        <v>289</v>
      </c>
      <c r="D271" s="24" t="s">
        <v>290</v>
      </c>
    </row>
    <row r="272" spans="1:4" x14ac:dyDescent="0.3">
      <c r="A272" s="24" t="s">
        <v>2439</v>
      </c>
      <c r="B272" s="24" t="s">
        <v>2440</v>
      </c>
      <c r="C272" s="24" t="s">
        <v>2441</v>
      </c>
      <c r="D272" s="24" t="s">
        <v>2442</v>
      </c>
    </row>
    <row r="273" spans="1:4" x14ac:dyDescent="0.3">
      <c r="A273" s="24" t="s">
        <v>455</v>
      </c>
      <c r="B273" s="24" t="s">
        <v>456</v>
      </c>
      <c r="C273" s="24" t="s">
        <v>457</v>
      </c>
      <c r="D273" s="24" t="s">
        <v>458</v>
      </c>
    </row>
    <row r="274" spans="1:4" x14ac:dyDescent="0.3">
      <c r="A274" s="24" t="s">
        <v>1792</v>
      </c>
      <c r="B274" s="24" t="s">
        <v>1793</v>
      </c>
      <c r="C274" s="24" t="s">
        <v>1794</v>
      </c>
      <c r="D274" s="24" t="s">
        <v>1795</v>
      </c>
    </row>
    <row r="275" spans="1:4" x14ac:dyDescent="0.3">
      <c r="A275" s="24" t="s">
        <v>3171</v>
      </c>
      <c r="B275" s="24" t="s">
        <v>3172</v>
      </c>
      <c r="C275" s="24" t="s">
        <v>3173</v>
      </c>
      <c r="D275" s="24" t="s">
        <v>3174</v>
      </c>
    </row>
    <row r="276" spans="1:4" x14ac:dyDescent="0.3">
      <c r="A276" s="24" t="s">
        <v>2983</v>
      </c>
      <c r="B276" s="24" t="s">
        <v>2984</v>
      </c>
      <c r="C276" s="24" t="s">
        <v>2985</v>
      </c>
      <c r="D276" s="24" t="s">
        <v>2986</v>
      </c>
    </row>
    <row r="277" spans="1:4" x14ac:dyDescent="0.3">
      <c r="A277" s="24" t="s">
        <v>2447</v>
      </c>
      <c r="B277" s="24" t="s">
        <v>2448</v>
      </c>
      <c r="C277" s="24" t="s">
        <v>2449</v>
      </c>
      <c r="D277" s="24" t="s">
        <v>2450</v>
      </c>
    </row>
    <row r="278" spans="1:4" x14ac:dyDescent="0.3">
      <c r="A278" s="24" t="s">
        <v>427</v>
      </c>
      <c r="B278" s="24" t="s">
        <v>428</v>
      </c>
      <c r="C278" s="24" t="s">
        <v>429</v>
      </c>
      <c r="D278" s="24" t="s">
        <v>430</v>
      </c>
    </row>
    <row r="279" spans="1:4" x14ac:dyDescent="0.3">
      <c r="A279" s="24" t="s">
        <v>1768</v>
      </c>
      <c r="B279" s="24" t="s">
        <v>1769</v>
      </c>
      <c r="C279" s="24" t="s">
        <v>1770</v>
      </c>
      <c r="D279" s="24" t="s">
        <v>1771</v>
      </c>
    </row>
    <row r="280" spans="1:4" x14ac:dyDescent="0.3">
      <c r="A280" s="24" t="s">
        <v>3119</v>
      </c>
      <c r="B280" s="24" t="s">
        <v>3120</v>
      </c>
      <c r="C280" s="24" t="s">
        <v>3121</v>
      </c>
      <c r="D280" s="24" t="s">
        <v>3122</v>
      </c>
    </row>
    <row r="281" spans="1:4" x14ac:dyDescent="0.3">
      <c r="A281" s="24" t="s">
        <v>2004</v>
      </c>
      <c r="B281" s="24" t="s">
        <v>2005</v>
      </c>
      <c r="C281" s="24" t="s">
        <v>2006</v>
      </c>
      <c r="D281" s="24" t="s">
        <v>2007</v>
      </c>
    </row>
    <row r="282" spans="1:4" x14ac:dyDescent="0.3">
      <c r="A282" s="24" t="s">
        <v>2411</v>
      </c>
      <c r="B282" s="24" t="s">
        <v>2412</v>
      </c>
      <c r="C282" s="24" t="s">
        <v>2413</v>
      </c>
      <c r="D282" s="24" t="s">
        <v>2414</v>
      </c>
    </row>
    <row r="283" spans="1:4" x14ac:dyDescent="0.3">
      <c r="A283" s="24" t="s">
        <v>2159</v>
      </c>
      <c r="B283" s="24" t="s">
        <v>2160</v>
      </c>
      <c r="C283" s="24" t="s">
        <v>2161</v>
      </c>
      <c r="D283" s="24" t="s">
        <v>2162</v>
      </c>
    </row>
    <row r="284" spans="1:4" x14ac:dyDescent="0.3">
      <c r="A284" s="24" t="s">
        <v>271</v>
      </c>
      <c r="B284" s="24" t="s">
        <v>272</v>
      </c>
      <c r="C284" s="24" t="s">
        <v>273</v>
      </c>
      <c r="D284" s="24" t="s">
        <v>274</v>
      </c>
    </row>
    <row r="285" spans="1:4" x14ac:dyDescent="0.3">
      <c r="A285" s="24" t="s">
        <v>2203</v>
      </c>
      <c r="B285" s="24" t="s">
        <v>2204</v>
      </c>
      <c r="C285" s="24" t="s">
        <v>2205</v>
      </c>
      <c r="D285" s="24" t="s">
        <v>2206</v>
      </c>
    </row>
    <row r="286" spans="1:4" x14ac:dyDescent="0.3">
      <c r="A286" s="24" t="s">
        <v>1756</v>
      </c>
      <c r="B286" s="24" t="s">
        <v>1757</v>
      </c>
      <c r="C286" s="24" t="s">
        <v>1758</v>
      </c>
      <c r="D286" s="24" t="s">
        <v>1759</v>
      </c>
    </row>
    <row r="287" spans="1:4" x14ac:dyDescent="0.3">
      <c r="A287" s="24" t="s">
        <v>1796</v>
      </c>
      <c r="B287" s="24" t="s">
        <v>1797</v>
      </c>
      <c r="C287" s="24" t="s">
        <v>1798</v>
      </c>
      <c r="D287" s="24" t="s">
        <v>1799</v>
      </c>
    </row>
    <row r="288" spans="1:4" x14ac:dyDescent="0.3">
      <c r="A288" s="24" t="s">
        <v>2615</v>
      </c>
      <c r="B288" s="24" t="s">
        <v>2616</v>
      </c>
      <c r="C288" s="24" t="s">
        <v>2617</v>
      </c>
      <c r="D288" s="24" t="s">
        <v>2618</v>
      </c>
    </row>
    <row r="289" spans="1:4" x14ac:dyDescent="0.3">
      <c r="A289" s="24" t="s">
        <v>2135</v>
      </c>
      <c r="B289" s="24" t="s">
        <v>2136</v>
      </c>
      <c r="C289" s="24" t="s">
        <v>2137</v>
      </c>
      <c r="D289" s="24" t="s">
        <v>2138</v>
      </c>
    </row>
    <row r="290" spans="1:4" x14ac:dyDescent="0.3">
      <c r="A290" s="24" t="s">
        <v>2075</v>
      </c>
      <c r="B290" s="24" t="s">
        <v>2076</v>
      </c>
      <c r="C290" s="24" t="s">
        <v>2077</v>
      </c>
      <c r="D290" s="24" t="s">
        <v>2078</v>
      </c>
    </row>
    <row r="291" spans="1:4" x14ac:dyDescent="0.3">
      <c r="A291" s="24" t="s">
        <v>243</v>
      </c>
      <c r="B291" s="24" t="s">
        <v>244</v>
      </c>
      <c r="C291" s="24" t="s">
        <v>245</v>
      </c>
      <c r="D291" s="24" t="s">
        <v>246</v>
      </c>
    </row>
    <row r="292" spans="1:4" x14ac:dyDescent="0.3">
      <c r="A292" s="24" t="s">
        <v>2875</v>
      </c>
      <c r="B292" s="24" t="s">
        <v>2876</v>
      </c>
      <c r="C292" s="24" t="s">
        <v>2877</v>
      </c>
      <c r="D292" s="24" t="s">
        <v>2878</v>
      </c>
    </row>
    <row r="293" spans="1:4" x14ac:dyDescent="0.3">
      <c r="A293" s="24" t="s">
        <v>3163</v>
      </c>
      <c r="B293" s="24" t="s">
        <v>3164</v>
      </c>
      <c r="C293" s="24" t="s">
        <v>3165</v>
      </c>
      <c r="D293" s="24" t="s">
        <v>3166</v>
      </c>
    </row>
    <row r="294" spans="1:4" x14ac:dyDescent="0.3">
      <c r="A294" s="24" t="s">
        <v>2335</v>
      </c>
      <c r="B294" s="24" t="s">
        <v>2336</v>
      </c>
      <c r="C294" s="24" t="s">
        <v>2337</v>
      </c>
      <c r="D294" s="24" t="s">
        <v>2338</v>
      </c>
    </row>
    <row r="295" spans="1:4" x14ac:dyDescent="0.3">
      <c r="A295" s="24" t="s">
        <v>3075</v>
      </c>
      <c r="B295" s="24" t="s">
        <v>3076</v>
      </c>
      <c r="C295" s="24" t="s">
        <v>3077</v>
      </c>
      <c r="D295" s="24" t="s">
        <v>3078</v>
      </c>
    </row>
    <row r="296" spans="1:4" x14ac:dyDescent="0.3">
      <c r="A296" s="24" t="s">
        <v>1788</v>
      </c>
      <c r="B296" s="24" t="s">
        <v>1789</v>
      </c>
      <c r="C296" s="24" t="s">
        <v>1790</v>
      </c>
      <c r="D296" s="24" t="s">
        <v>1791</v>
      </c>
    </row>
    <row r="297" spans="1:4" x14ac:dyDescent="0.3">
      <c r="A297" s="24" t="s">
        <v>379</v>
      </c>
      <c r="B297" s="24" t="s">
        <v>380</v>
      </c>
      <c r="C297" s="24" t="s">
        <v>381</v>
      </c>
      <c r="D297" s="24" t="s">
        <v>382</v>
      </c>
    </row>
    <row r="298" spans="1:4" x14ac:dyDescent="0.3">
      <c r="A298" s="24" t="s">
        <v>2044</v>
      </c>
      <c r="B298" s="24" t="s">
        <v>2045</v>
      </c>
      <c r="C298" s="24" t="s">
        <v>2046</v>
      </c>
      <c r="D298" s="24" t="s">
        <v>2046</v>
      </c>
    </row>
    <row r="299" spans="1:4" x14ac:dyDescent="0.3">
      <c r="A299" s="24" t="s">
        <v>3011</v>
      </c>
      <c r="B299" s="24" t="s">
        <v>3012</v>
      </c>
      <c r="C299" s="24" t="s">
        <v>3013</v>
      </c>
      <c r="D299" s="24" t="s">
        <v>3014</v>
      </c>
    </row>
    <row r="300" spans="1:4" x14ac:dyDescent="0.3">
      <c r="A300" s="24" t="s">
        <v>443</v>
      </c>
      <c r="B300" s="24" t="s">
        <v>444</v>
      </c>
      <c r="C300" s="24" t="s">
        <v>445</v>
      </c>
      <c r="D300" s="24" t="s">
        <v>446</v>
      </c>
    </row>
    <row r="301" spans="1:4" x14ac:dyDescent="0.3">
      <c r="A301" s="24" t="s">
        <v>2131</v>
      </c>
      <c r="B301" s="24" t="s">
        <v>2132</v>
      </c>
      <c r="C301" s="24" t="s">
        <v>2133</v>
      </c>
      <c r="D301" s="24" t="s">
        <v>2134</v>
      </c>
    </row>
    <row r="302" spans="1:4" x14ac:dyDescent="0.3">
      <c r="A302" s="24" t="s">
        <v>411</v>
      </c>
      <c r="B302" s="24" t="s">
        <v>412</v>
      </c>
      <c r="C302" s="24" t="s">
        <v>413</v>
      </c>
      <c r="D302" s="24" t="s">
        <v>414</v>
      </c>
    </row>
    <row r="303" spans="1:4" x14ac:dyDescent="0.3">
      <c r="A303" s="24" t="s">
        <v>447</v>
      </c>
      <c r="B303" s="24" t="s">
        <v>448</v>
      </c>
      <c r="C303" s="24" t="s">
        <v>449</v>
      </c>
      <c r="D303" s="24" t="s">
        <v>450</v>
      </c>
    </row>
    <row r="304" spans="1:4" x14ac:dyDescent="0.3">
      <c r="A304" s="24" t="s">
        <v>2743</v>
      </c>
      <c r="B304" s="24" t="s">
        <v>2744</v>
      </c>
      <c r="C304" s="24" t="s">
        <v>2745</v>
      </c>
      <c r="D304" s="24" t="s">
        <v>2746</v>
      </c>
    </row>
    <row r="305" spans="1:4" x14ac:dyDescent="0.3">
      <c r="A305" s="24" t="s">
        <v>2215</v>
      </c>
      <c r="B305" s="24" t="s">
        <v>2216</v>
      </c>
      <c r="C305" s="24" t="s">
        <v>2217</v>
      </c>
      <c r="D305" s="24" t="s">
        <v>2218</v>
      </c>
    </row>
    <row r="306" spans="1:4" x14ac:dyDescent="0.3">
      <c r="A306" s="24" t="s">
        <v>1864</v>
      </c>
      <c r="B306" s="24" t="s">
        <v>1865</v>
      </c>
      <c r="C306" s="24" t="s">
        <v>1866</v>
      </c>
      <c r="D306" s="24" t="s">
        <v>1867</v>
      </c>
    </row>
    <row r="307" spans="1:4" x14ac:dyDescent="0.3">
      <c r="A307" s="24" t="s">
        <v>2451</v>
      </c>
      <c r="B307" s="24" t="s">
        <v>2452</v>
      </c>
      <c r="C307" s="24" t="s">
        <v>2453</v>
      </c>
      <c r="D307" s="24" t="s">
        <v>2454</v>
      </c>
    </row>
    <row r="308" spans="1:4" x14ac:dyDescent="0.3">
      <c r="A308" s="24" t="s">
        <v>2423</v>
      </c>
      <c r="B308" s="24" t="s">
        <v>2424</v>
      </c>
      <c r="C308" s="24" t="s">
        <v>2425</v>
      </c>
      <c r="D308" s="24" t="s">
        <v>2426</v>
      </c>
    </row>
    <row r="309" spans="1:4" x14ac:dyDescent="0.3">
      <c r="A309" s="24" t="s">
        <v>2063</v>
      </c>
      <c r="B309" s="24" t="s">
        <v>2064</v>
      </c>
      <c r="C309" s="24" t="s">
        <v>2065</v>
      </c>
      <c r="D309" s="24" t="s">
        <v>2066</v>
      </c>
    </row>
    <row r="310" spans="1:4" x14ac:dyDescent="0.3">
      <c r="A310" s="24" t="s">
        <v>3143</v>
      </c>
      <c r="B310" s="24" t="s">
        <v>3144</v>
      </c>
      <c r="C310" s="24" t="s">
        <v>3145</v>
      </c>
      <c r="D310" s="24" t="s">
        <v>3146</v>
      </c>
    </row>
    <row r="311" spans="1:4" x14ac:dyDescent="0.3">
      <c r="A311" s="24" t="s">
        <v>2347</v>
      </c>
      <c r="B311" s="24" t="s">
        <v>2348</v>
      </c>
      <c r="C311" s="24" t="s">
        <v>2349</v>
      </c>
      <c r="D311" s="24" t="s">
        <v>2350</v>
      </c>
    </row>
    <row r="312" spans="1:4" x14ac:dyDescent="0.3">
      <c r="A312" s="24" t="s">
        <v>2871</v>
      </c>
      <c r="B312" s="24" t="s">
        <v>2872</v>
      </c>
      <c r="C312" s="24" t="s">
        <v>2873</v>
      </c>
      <c r="D312" s="24" t="s">
        <v>2874</v>
      </c>
    </row>
    <row r="313" spans="1:4" x14ac:dyDescent="0.3">
      <c r="A313" s="24" t="s">
        <v>3027</v>
      </c>
      <c r="B313" s="24" t="s">
        <v>3028</v>
      </c>
      <c r="C313" s="24" t="s">
        <v>3029</v>
      </c>
      <c r="D313" s="24" t="s">
        <v>3030</v>
      </c>
    </row>
    <row r="314" spans="1:4" x14ac:dyDescent="0.3">
      <c r="A314" s="24" t="s">
        <v>2055</v>
      </c>
      <c r="B314" s="24" t="s">
        <v>2056</v>
      </c>
      <c r="C314" s="24" t="s">
        <v>2057</v>
      </c>
      <c r="D314" s="24" t="s">
        <v>2058</v>
      </c>
    </row>
    <row r="315" spans="1:4" x14ac:dyDescent="0.3">
      <c r="A315" s="24" t="s">
        <v>2487</v>
      </c>
      <c r="B315" s="24" t="s">
        <v>2488</v>
      </c>
      <c r="C315" s="24" t="s">
        <v>2489</v>
      </c>
      <c r="D315" s="24" t="s">
        <v>2490</v>
      </c>
    </row>
    <row r="316" spans="1:4" x14ac:dyDescent="0.3">
      <c r="A316" s="24" t="s">
        <v>475</v>
      </c>
      <c r="B316" s="24" t="s">
        <v>476</v>
      </c>
      <c r="C316" s="24" t="s">
        <v>477</v>
      </c>
      <c r="D316" s="24" t="s">
        <v>478</v>
      </c>
    </row>
    <row r="317" spans="1:4" x14ac:dyDescent="0.3">
      <c r="A317" s="24" t="s">
        <v>2455</v>
      </c>
      <c r="B317" s="24" t="s">
        <v>2456</v>
      </c>
      <c r="C317" s="24" t="s">
        <v>2457</v>
      </c>
      <c r="D317" s="24" t="s">
        <v>2458</v>
      </c>
    </row>
    <row r="318" spans="1:4" x14ac:dyDescent="0.3">
      <c r="A318" s="24" t="s">
        <v>2519</v>
      </c>
      <c r="B318" s="24" t="s">
        <v>2520</v>
      </c>
      <c r="C318" s="24" t="s">
        <v>2521</v>
      </c>
      <c r="D318" s="24" t="s">
        <v>2522</v>
      </c>
    </row>
    <row r="319" spans="1:4" x14ac:dyDescent="0.3">
      <c r="A319" s="24" t="s">
        <v>387</v>
      </c>
      <c r="B319" s="24" t="s">
        <v>388</v>
      </c>
      <c r="C319" s="24" t="s">
        <v>389</v>
      </c>
      <c r="D319" s="24" t="s">
        <v>390</v>
      </c>
    </row>
    <row r="320" spans="1:4" x14ac:dyDescent="0.3">
      <c r="A320" s="24" t="s">
        <v>2703</v>
      </c>
      <c r="B320" s="24" t="s">
        <v>2704</v>
      </c>
      <c r="C320" s="24" t="s">
        <v>2705</v>
      </c>
      <c r="D320" s="24" t="s">
        <v>2706</v>
      </c>
    </row>
    <row r="321" spans="1:4" x14ac:dyDescent="0.3">
      <c r="A321" s="24" t="s">
        <v>2827</v>
      </c>
      <c r="B321" s="24" t="s">
        <v>2828</v>
      </c>
      <c r="C321" s="24" t="s">
        <v>2829</v>
      </c>
      <c r="D321" s="24" t="s">
        <v>2830</v>
      </c>
    </row>
    <row r="322" spans="1:4" x14ac:dyDescent="0.3">
      <c r="A322" s="24" t="s">
        <v>2079</v>
      </c>
      <c r="B322" s="24" t="s">
        <v>2080</v>
      </c>
      <c r="C322" s="24" t="s">
        <v>2081</v>
      </c>
      <c r="D322" s="24" t="s">
        <v>2082</v>
      </c>
    </row>
    <row r="323" spans="1:4" x14ac:dyDescent="0.3">
      <c r="A323" s="24" t="s">
        <v>1888</v>
      </c>
      <c r="B323" s="24" t="s">
        <v>1889</v>
      </c>
      <c r="C323" s="24" t="s">
        <v>1890</v>
      </c>
      <c r="D323" s="24" t="s">
        <v>1891</v>
      </c>
    </row>
    <row r="324" spans="1:4" x14ac:dyDescent="0.3">
      <c r="A324" s="24" t="s">
        <v>2008</v>
      </c>
      <c r="B324" s="24" t="s">
        <v>2009</v>
      </c>
      <c r="C324" s="24" t="s">
        <v>2010</v>
      </c>
      <c r="D324" s="24" t="s">
        <v>2011</v>
      </c>
    </row>
    <row r="325" spans="1:4" x14ac:dyDescent="0.3">
      <c r="A325" s="24" t="s">
        <v>2020</v>
      </c>
      <c r="B325" s="24" t="s">
        <v>2021</v>
      </c>
      <c r="C325" s="24" t="s">
        <v>2022</v>
      </c>
      <c r="D325" s="24" t="s">
        <v>2023</v>
      </c>
    </row>
    <row r="326" spans="1:4" x14ac:dyDescent="0.3">
      <c r="A326" s="24" t="s">
        <v>2171</v>
      </c>
      <c r="B326" s="24" t="s">
        <v>2172</v>
      </c>
      <c r="C326" s="24" t="s">
        <v>2173</v>
      </c>
      <c r="D326" s="24" t="s">
        <v>2174</v>
      </c>
    </row>
    <row r="327" spans="1:4" x14ac:dyDescent="0.3">
      <c r="A327" s="24" t="s">
        <v>3111</v>
      </c>
      <c r="B327" s="24" t="s">
        <v>3112</v>
      </c>
      <c r="C327" s="24" t="s">
        <v>3113</v>
      </c>
      <c r="D327" s="24" t="s">
        <v>3114</v>
      </c>
    </row>
    <row r="328" spans="1:4" x14ac:dyDescent="0.3">
      <c r="A328" s="24" t="s">
        <v>3039</v>
      </c>
      <c r="B328" s="24" t="s">
        <v>3040</v>
      </c>
      <c r="C328" s="24" t="s">
        <v>3041</v>
      </c>
      <c r="D328" s="24" t="s">
        <v>3042</v>
      </c>
    </row>
    <row r="329" spans="1:4" x14ac:dyDescent="0.3">
      <c r="A329" s="24" t="s">
        <v>2987</v>
      </c>
      <c r="B329" s="24" t="s">
        <v>2988</v>
      </c>
      <c r="C329" s="24" t="s">
        <v>2989</v>
      </c>
      <c r="D329" s="24" t="s">
        <v>2990</v>
      </c>
    </row>
    <row r="330" spans="1:4" x14ac:dyDescent="0.3">
      <c r="A330" s="24" t="s">
        <v>419</v>
      </c>
      <c r="B330" s="24" t="s">
        <v>420</v>
      </c>
      <c r="C330" s="24" t="s">
        <v>421</v>
      </c>
      <c r="D330" s="24" t="s">
        <v>422</v>
      </c>
    </row>
    <row r="331" spans="1:4" x14ac:dyDescent="0.3">
      <c r="A331" s="24" t="s">
        <v>1964</v>
      </c>
      <c r="B331" s="24" t="s">
        <v>1965</v>
      </c>
      <c r="C331" s="24" t="s">
        <v>1966</v>
      </c>
      <c r="D331" s="24" t="s">
        <v>1967</v>
      </c>
    </row>
    <row r="332" spans="1:4" x14ac:dyDescent="0.3">
      <c r="A332" s="24" t="s">
        <v>347</v>
      </c>
      <c r="B332" s="24" t="s">
        <v>348</v>
      </c>
      <c r="C332" s="24" t="s">
        <v>349</v>
      </c>
      <c r="D332" s="24" t="s">
        <v>350</v>
      </c>
    </row>
    <row r="333" spans="1:4" x14ac:dyDescent="0.3">
      <c r="A333" s="24" t="s">
        <v>339</v>
      </c>
      <c r="B333" s="24" t="s">
        <v>340</v>
      </c>
      <c r="C333" s="24" t="s">
        <v>341</v>
      </c>
      <c r="D333" s="24" t="s">
        <v>342</v>
      </c>
    </row>
    <row r="334" spans="1:4" x14ac:dyDescent="0.3">
      <c r="A334" s="24" t="s">
        <v>2359</v>
      </c>
      <c r="B334" s="24" t="s">
        <v>2360</v>
      </c>
      <c r="C334" s="24" t="s">
        <v>2361</v>
      </c>
      <c r="D334" s="24" t="s">
        <v>2362</v>
      </c>
    </row>
    <row r="335" spans="1:4" x14ac:dyDescent="0.3">
      <c r="A335" s="24" t="s">
        <v>1920</v>
      </c>
      <c r="B335" s="24" t="s">
        <v>1921</v>
      </c>
      <c r="C335" s="24" t="s">
        <v>1922</v>
      </c>
      <c r="D335" s="24" t="s">
        <v>1923</v>
      </c>
    </row>
    <row r="336" spans="1:4" x14ac:dyDescent="0.3">
      <c r="A336" s="24" t="s">
        <v>2475</v>
      </c>
      <c r="B336" s="24" t="s">
        <v>2476</v>
      </c>
      <c r="C336" s="24" t="s">
        <v>2477</v>
      </c>
      <c r="D336" s="24" t="s">
        <v>2478</v>
      </c>
    </row>
    <row r="337" spans="1:4" x14ac:dyDescent="0.3">
      <c r="A337" s="24" t="s">
        <v>1808</v>
      </c>
      <c r="B337" s="24" t="s">
        <v>1809</v>
      </c>
      <c r="C337" s="24" t="s">
        <v>1810</v>
      </c>
      <c r="D337" s="24" t="s">
        <v>1811</v>
      </c>
    </row>
    <row r="338" spans="1:4" x14ac:dyDescent="0.3">
      <c r="A338" s="24" t="s">
        <v>2195</v>
      </c>
      <c r="B338" s="24" t="s">
        <v>2196</v>
      </c>
      <c r="C338" s="24" t="s">
        <v>2197</v>
      </c>
      <c r="D338" s="24" t="s">
        <v>2198</v>
      </c>
    </row>
    <row r="339" spans="1:4" x14ac:dyDescent="0.3">
      <c r="A339" s="24" t="s">
        <v>2835</v>
      </c>
      <c r="B339" s="24" t="s">
        <v>2836</v>
      </c>
      <c r="C339" s="24" t="s">
        <v>2837</v>
      </c>
      <c r="D339" s="24" t="s">
        <v>2838</v>
      </c>
    </row>
    <row r="340" spans="1:4" x14ac:dyDescent="0.3">
      <c r="A340" s="24" t="s">
        <v>2695</v>
      </c>
      <c r="B340" s="24" t="s">
        <v>2696</v>
      </c>
      <c r="C340" s="24" t="s">
        <v>2697</v>
      </c>
      <c r="D340" s="24" t="s">
        <v>2698</v>
      </c>
    </row>
    <row r="341" spans="1:4" x14ac:dyDescent="0.3">
      <c r="A341" s="24" t="s">
        <v>2839</v>
      </c>
      <c r="B341" s="24" t="s">
        <v>2840</v>
      </c>
      <c r="C341" s="24" t="s">
        <v>2841</v>
      </c>
      <c r="D341" s="24" t="s">
        <v>2842</v>
      </c>
    </row>
    <row r="342" spans="1:4" x14ac:dyDescent="0.3">
      <c r="A342" s="24" t="s">
        <v>1760</v>
      </c>
      <c r="B342" s="24" t="s">
        <v>1761</v>
      </c>
      <c r="C342" s="24" t="s">
        <v>1762</v>
      </c>
      <c r="D342" s="24" t="s">
        <v>1763</v>
      </c>
    </row>
    <row r="343" spans="1:4" x14ac:dyDescent="0.3">
      <c r="A343" s="24" t="s">
        <v>3019</v>
      </c>
      <c r="B343" s="24" t="s">
        <v>3020</v>
      </c>
      <c r="C343" s="24" t="s">
        <v>3021</v>
      </c>
      <c r="D343" s="24" t="s">
        <v>3022</v>
      </c>
    </row>
    <row r="344" spans="1:4" x14ac:dyDescent="0.3">
      <c r="A344" s="24" t="s">
        <v>2427</v>
      </c>
      <c r="B344" s="24" t="s">
        <v>2428</v>
      </c>
      <c r="C344" s="24" t="s">
        <v>2429</v>
      </c>
      <c r="D344" s="24" t="s">
        <v>2430</v>
      </c>
    </row>
    <row r="345" spans="1:4" x14ac:dyDescent="0.3">
      <c r="A345" s="24" t="s">
        <v>2955</v>
      </c>
      <c r="B345" s="24" t="s">
        <v>2956</v>
      </c>
      <c r="C345" s="24" t="s">
        <v>2957</v>
      </c>
      <c r="D345" s="24" t="s">
        <v>2958</v>
      </c>
    </row>
    <row r="346" spans="1:4" x14ac:dyDescent="0.3">
      <c r="A346" s="24" t="s">
        <v>2943</v>
      </c>
      <c r="B346" s="24" t="s">
        <v>2944</v>
      </c>
      <c r="C346" s="24" t="s">
        <v>2945</v>
      </c>
      <c r="D346" s="24" t="s">
        <v>2946</v>
      </c>
    </row>
    <row r="347" spans="1:4" x14ac:dyDescent="0.3">
      <c r="A347" s="24" t="s">
        <v>2791</v>
      </c>
      <c r="B347" s="24" t="s">
        <v>2792</v>
      </c>
      <c r="C347" s="24" t="s">
        <v>2793</v>
      </c>
      <c r="D347" s="24" t="s">
        <v>2794</v>
      </c>
    </row>
    <row r="348" spans="1:4" x14ac:dyDescent="0.3">
      <c r="A348" s="24" t="s">
        <v>2419</v>
      </c>
      <c r="B348" s="24" t="s">
        <v>2420</v>
      </c>
      <c r="C348" s="24" t="s">
        <v>2421</v>
      </c>
      <c r="D348" s="24" t="s">
        <v>2422</v>
      </c>
    </row>
    <row r="349" spans="1:4" x14ac:dyDescent="0.3">
      <c r="A349" s="24" t="s">
        <v>2635</v>
      </c>
      <c r="B349" s="24" t="s">
        <v>2636</v>
      </c>
      <c r="C349" s="24" t="s">
        <v>2637</v>
      </c>
      <c r="D349" s="24" t="s">
        <v>2638</v>
      </c>
    </row>
    <row r="350" spans="1:4" x14ac:dyDescent="0.3">
      <c r="A350" s="24" t="s">
        <v>3071</v>
      </c>
      <c r="B350" s="24" t="s">
        <v>3072</v>
      </c>
      <c r="C350" s="24" t="s">
        <v>3073</v>
      </c>
      <c r="D350" s="24" t="s">
        <v>3074</v>
      </c>
    </row>
    <row r="351" spans="1:4" x14ac:dyDescent="0.3">
      <c r="A351" s="24" t="s">
        <v>2087</v>
      </c>
      <c r="B351" s="24" t="s">
        <v>2088</v>
      </c>
      <c r="C351" s="24" t="s">
        <v>2089</v>
      </c>
      <c r="D351" s="24" t="s">
        <v>2090</v>
      </c>
    </row>
    <row r="352" spans="1:4" x14ac:dyDescent="0.3">
      <c r="A352" s="24" t="s">
        <v>467</v>
      </c>
      <c r="B352" s="24" t="s">
        <v>468</v>
      </c>
      <c r="C352" s="24" t="s">
        <v>469</v>
      </c>
      <c r="D352" s="24" t="s">
        <v>470</v>
      </c>
    </row>
    <row r="353" spans="1:4" x14ac:dyDescent="0.3">
      <c r="A353" s="24" t="s">
        <v>2247</v>
      </c>
      <c r="B353" s="24" t="s">
        <v>2248</v>
      </c>
      <c r="C353" s="24" t="s">
        <v>2249</v>
      </c>
      <c r="D353" s="24" t="s">
        <v>2250</v>
      </c>
    </row>
    <row r="354" spans="1:4" x14ac:dyDescent="0.3">
      <c r="A354" s="24" t="s">
        <v>2891</v>
      </c>
      <c r="B354" s="24" t="s">
        <v>2892</v>
      </c>
      <c r="C354" s="24" t="s">
        <v>2893</v>
      </c>
      <c r="D354" s="24" t="s">
        <v>2894</v>
      </c>
    </row>
    <row r="355" spans="1:4" x14ac:dyDescent="0.3">
      <c r="A355" s="24" t="s">
        <v>1820</v>
      </c>
      <c r="B355" s="24" t="s">
        <v>1821</v>
      </c>
      <c r="C355" s="24" t="s">
        <v>1822</v>
      </c>
      <c r="D355" s="24" t="s">
        <v>1823</v>
      </c>
    </row>
    <row r="356" spans="1:4" x14ac:dyDescent="0.3">
      <c r="A356" s="24" t="s">
        <v>3083</v>
      </c>
      <c r="B356" s="24" t="s">
        <v>3084</v>
      </c>
      <c r="C356" s="24" t="s">
        <v>3085</v>
      </c>
      <c r="D356" s="24" t="s">
        <v>3086</v>
      </c>
    </row>
    <row r="357" spans="1:4" x14ac:dyDescent="0.3">
      <c r="A357" s="24" t="s">
        <v>2255</v>
      </c>
      <c r="B357" s="24" t="s">
        <v>2256</v>
      </c>
      <c r="C357" s="24" t="s">
        <v>2257</v>
      </c>
      <c r="D357" s="24" t="s">
        <v>2258</v>
      </c>
    </row>
    <row r="358" spans="1:4" x14ac:dyDescent="0.3">
      <c r="A358" s="24" t="s">
        <v>2291</v>
      </c>
      <c r="B358" s="24" t="s">
        <v>2292</v>
      </c>
      <c r="C358" s="24" t="s">
        <v>2293</v>
      </c>
      <c r="D358" s="24" t="s">
        <v>2294</v>
      </c>
    </row>
    <row r="359" spans="1:4" x14ac:dyDescent="0.3">
      <c r="A359" s="24" t="s">
        <v>3099</v>
      </c>
      <c r="B359" s="24" t="s">
        <v>3100</v>
      </c>
      <c r="C359" s="24" t="s">
        <v>3101</v>
      </c>
      <c r="D359" s="24" t="s">
        <v>3102</v>
      </c>
    </row>
    <row r="360" spans="1:4" x14ac:dyDescent="0.3">
      <c r="A360" s="24" t="s">
        <v>1972</v>
      </c>
      <c r="B360" s="24" t="s">
        <v>1973</v>
      </c>
      <c r="C360" s="24" t="s">
        <v>1974</v>
      </c>
      <c r="D360" s="24" t="s">
        <v>1975</v>
      </c>
    </row>
    <row r="361" spans="1:4" x14ac:dyDescent="0.3">
      <c r="A361" s="24" t="s">
        <v>2495</v>
      </c>
      <c r="B361" s="24" t="s">
        <v>2496</v>
      </c>
      <c r="C361" s="24" t="s">
        <v>2497</v>
      </c>
      <c r="D361" s="24" t="s">
        <v>2498</v>
      </c>
    </row>
    <row r="362" spans="1:4" x14ac:dyDescent="0.3">
      <c r="A362" s="24" t="s">
        <v>2028</v>
      </c>
      <c r="B362" s="24" t="s">
        <v>2029</v>
      </c>
      <c r="C362" s="24" t="s">
        <v>2030</v>
      </c>
      <c r="D362" s="24" t="s">
        <v>2031</v>
      </c>
    </row>
    <row r="363" spans="1:4" x14ac:dyDescent="0.3">
      <c r="A363" s="24" t="s">
        <v>291</v>
      </c>
      <c r="B363" s="24" t="s">
        <v>292</v>
      </c>
      <c r="C363" s="24" t="s">
        <v>293</v>
      </c>
      <c r="D363" s="24" t="s">
        <v>294</v>
      </c>
    </row>
    <row r="364" spans="1:4" x14ac:dyDescent="0.3">
      <c r="A364" s="24" t="s">
        <v>3031</v>
      </c>
      <c r="B364" s="24" t="s">
        <v>3032</v>
      </c>
      <c r="C364" s="24" t="s">
        <v>3033</v>
      </c>
      <c r="D364" s="24" t="s">
        <v>3034</v>
      </c>
    </row>
    <row r="365" spans="1:4" x14ac:dyDescent="0.3">
      <c r="A365" s="24" t="s">
        <v>2883</v>
      </c>
      <c r="B365" s="24" t="s">
        <v>2884</v>
      </c>
      <c r="C365" s="24" t="s">
        <v>2885</v>
      </c>
      <c r="D365" s="24" t="s">
        <v>2886</v>
      </c>
    </row>
    <row r="366" spans="1:4" x14ac:dyDescent="0.3">
      <c r="A366" s="24" t="s">
        <v>2603</v>
      </c>
      <c r="B366" s="24" t="s">
        <v>2604</v>
      </c>
      <c r="C366" s="24" t="s">
        <v>2605</v>
      </c>
      <c r="D366" s="24" t="s">
        <v>2606</v>
      </c>
    </row>
    <row r="367" spans="1:4" x14ac:dyDescent="0.3">
      <c r="A367" s="24" t="s">
        <v>2847</v>
      </c>
      <c r="B367" s="24" t="s">
        <v>2848</v>
      </c>
      <c r="C367" s="24" t="s">
        <v>2849</v>
      </c>
      <c r="D367" s="24" t="s">
        <v>2850</v>
      </c>
    </row>
    <row r="368" spans="1:4" x14ac:dyDescent="0.3">
      <c r="A368" s="24" t="s">
        <v>2235</v>
      </c>
      <c r="B368" s="24" t="s">
        <v>2236</v>
      </c>
      <c r="C368" s="24" t="s">
        <v>2237</v>
      </c>
      <c r="D368" s="24" t="s">
        <v>2238</v>
      </c>
    </row>
    <row r="369" spans="1:4" x14ac:dyDescent="0.3">
      <c r="A369" s="24" t="s">
        <v>2259</v>
      </c>
      <c r="B369" s="24" t="s">
        <v>2260</v>
      </c>
      <c r="C369" s="24" t="s">
        <v>2261</v>
      </c>
      <c r="D369" s="24" t="s">
        <v>2262</v>
      </c>
    </row>
    <row r="370" spans="1:4" x14ac:dyDescent="0.3">
      <c r="A370" s="24" t="s">
        <v>2327</v>
      </c>
      <c r="B370" s="24" t="s">
        <v>2328</v>
      </c>
      <c r="C370" s="24" t="s">
        <v>2329</v>
      </c>
      <c r="D370" s="24" t="s">
        <v>2330</v>
      </c>
    </row>
    <row r="371" spans="1:4" x14ac:dyDescent="0.3">
      <c r="A371" s="24" t="s">
        <v>2263</v>
      </c>
      <c r="B371" s="24" t="s">
        <v>2264</v>
      </c>
      <c r="C371" s="24" t="s">
        <v>2265</v>
      </c>
      <c r="D371" s="24" t="s">
        <v>2266</v>
      </c>
    </row>
    <row r="372" spans="1:4" x14ac:dyDescent="0.3">
      <c r="A372" s="24" t="s">
        <v>2911</v>
      </c>
      <c r="B372" s="24" t="s">
        <v>2912</v>
      </c>
      <c r="C372" s="24" t="s">
        <v>2913</v>
      </c>
      <c r="D372" s="24" t="s">
        <v>2914</v>
      </c>
    </row>
    <row r="373" spans="1:4" x14ac:dyDescent="0.3">
      <c r="A373" s="24" t="s">
        <v>1680</v>
      </c>
      <c r="B373" s="24" t="s">
        <v>1681</v>
      </c>
      <c r="C373" s="24" t="s">
        <v>1682</v>
      </c>
      <c r="D373" s="24" t="s">
        <v>1683</v>
      </c>
    </row>
    <row r="374" spans="1:4" x14ac:dyDescent="0.3">
      <c r="A374" s="24" t="s">
        <v>2387</v>
      </c>
      <c r="B374" s="24" t="s">
        <v>2388</v>
      </c>
      <c r="C374" s="24" t="s">
        <v>2389</v>
      </c>
      <c r="D374" s="24" t="s">
        <v>2390</v>
      </c>
    </row>
    <row r="375" spans="1:4" x14ac:dyDescent="0.3">
      <c r="A375" s="24" t="s">
        <v>2747</v>
      </c>
      <c r="B375" s="24" t="s">
        <v>2748</v>
      </c>
      <c r="C375" s="24" t="s">
        <v>2749</v>
      </c>
      <c r="D375" s="24" t="s">
        <v>2750</v>
      </c>
    </row>
    <row r="376" spans="1:4" x14ac:dyDescent="0.3">
      <c r="A376" s="24" t="s">
        <v>359</v>
      </c>
      <c r="B376" s="24" t="s">
        <v>360</v>
      </c>
      <c r="C376" s="24" t="s">
        <v>361</v>
      </c>
      <c r="D376" s="24" t="s">
        <v>362</v>
      </c>
    </row>
    <row r="377" spans="1:4" x14ac:dyDescent="0.3">
      <c r="A377" s="24" t="s">
        <v>1736</v>
      </c>
      <c r="B377" s="24" t="s">
        <v>1737</v>
      </c>
      <c r="C377" s="24" t="s">
        <v>1738</v>
      </c>
      <c r="D377" s="24" t="s">
        <v>1739</v>
      </c>
    </row>
    <row r="378" spans="1:4" x14ac:dyDescent="0.3">
      <c r="A378" s="24" t="s">
        <v>1932</v>
      </c>
      <c r="B378" s="24" t="s">
        <v>1933</v>
      </c>
      <c r="C378" s="24" t="s">
        <v>1934</v>
      </c>
      <c r="D378" s="24" t="s">
        <v>1935</v>
      </c>
    </row>
    <row r="379" spans="1:4" x14ac:dyDescent="0.3">
      <c r="A379" s="24" t="s">
        <v>3115</v>
      </c>
      <c r="B379" s="24" t="s">
        <v>3116</v>
      </c>
      <c r="C379" s="24" t="s">
        <v>3117</v>
      </c>
      <c r="D379" s="24" t="s">
        <v>3118</v>
      </c>
    </row>
    <row r="380" spans="1:4" x14ac:dyDescent="0.3">
      <c r="A380" s="24" t="s">
        <v>1752</v>
      </c>
      <c r="B380" s="24" t="s">
        <v>1753</v>
      </c>
      <c r="C380" s="24" t="s">
        <v>1754</v>
      </c>
      <c r="D380" s="24" t="s">
        <v>1755</v>
      </c>
    </row>
    <row r="381" spans="1:4" x14ac:dyDescent="0.3">
      <c r="A381" s="24" t="s">
        <v>2012</v>
      </c>
      <c r="B381" s="24" t="s">
        <v>2013</v>
      </c>
      <c r="C381" s="24" t="s">
        <v>2014</v>
      </c>
      <c r="D381" s="24" t="s">
        <v>2015</v>
      </c>
    </row>
    <row r="382" spans="1:4" x14ac:dyDescent="0.3">
      <c r="A382" s="24" t="s">
        <v>2315</v>
      </c>
      <c r="B382" s="24" t="s">
        <v>2316</v>
      </c>
      <c r="C382" s="24" t="s">
        <v>2317</v>
      </c>
      <c r="D382" s="24" t="s">
        <v>2318</v>
      </c>
    </row>
    <row r="383" spans="1:4" x14ac:dyDescent="0.3">
      <c r="A383" s="24" t="s">
        <v>3131</v>
      </c>
      <c r="B383" s="24" t="s">
        <v>3132</v>
      </c>
      <c r="C383" s="24" t="s">
        <v>3133</v>
      </c>
      <c r="D383" s="24" t="s">
        <v>3134</v>
      </c>
    </row>
    <row r="384" spans="1:4" x14ac:dyDescent="0.3">
      <c r="A384" s="24" t="s">
        <v>1800</v>
      </c>
      <c r="B384" s="24" t="s">
        <v>1801</v>
      </c>
      <c r="C384" s="24" t="s">
        <v>1802</v>
      </c>
      <c r="D384" s="24" t="s">
        <v>1803</v>
      </c>
    </row>
    <row r="385" spans="1:4" x14ac:dyDescent="0.3">
      <c r="A385" s="24" t="s">
        <v>1904</v>
      </c>
      <c r="B385" s="24" t="s">
        <v>1905</v>
      </c>
      <c r="C385" s="24" t="s">
        <v>1906</v>
      </c>
      <c r="D385" s="24" t="s">
        <v>1907</v>
      </c>
    </row>
    <row r="386" spans="1:4" x14ac:dyDescent="0.3">
      <c r="A386" s="24" t="s">
        <v>1956</v>
      </c>
      <c r="B386" s="24" t="s">
        <v>1957</v>
      </c>
      <c r="C386" s="24" t="s">
        <v>1958</v>
      </c>
      <c r="D386" s="24" t="s">
        <v>1959</v>
      </c>
    </row>
    <row r="387" spans="1:4" x14ac:dyDescent="0.3">
      <c r="A387" s="24" t="s">
        <v>2251</v>
      </c>
      <c r="B387" s="24" t="s">
        <v>2252</v>
      </c>
      <c r="C387" s="24" t="s">
        <v>2253</v>
      </c>
      <c r="D387" s="24" t="s">
        <v>2254</v>
      </c>
    </row>
    <row r="388" spans="1:4" x14ac:dyDescent="0.3">
      <c r="A388" s="24" t="s">
        <v>2931</v>
      </c>
      <c r="B388" s="24" t="s">
        <v>2932</v>
      </c>
      <c r="C388" s="24" t="s">
        <v>2933</v>
      </c>
      <c r="D388" s="24" t="s">
        <v>2934</v>
      </c>
    </row>
    <row r="389" spans="1:4" x14ac:dyDescent="0.3">
      <c r="A389" s="24" t="s">
        <v>2351</v>
      </c>
      <c r="B389" s="24" t="s">
        <v>2352</v>
      </c>
      <c r="C389" s="24" t="s">
        <v>2353</v>
      </c>
      <c r="D389" s="24" t="s">
        <v>2354</v>
      </c>
    </row>
    <row r="390" spans="1:4" x14ac:dyDescent="0.3">
      <c r="A390" s="24" t="s">
        <v>2407</v>
      </c>
      <c r="B390" s="24" t="s">
        <v>2408</v>
      </c>
      <c r="C390" s="24" t="s">
        <v>2409</v>
      </c>
      <c r="D390" s="24" t="s">
        <v>2410</v>
      </c>
    </row>
    <row r="391" spans="1:4" x14ac:dyDescent="0.3">
      <c r="A391" s="24" t="s">
        <v>1856</v>
      </c>
      <c r="B391" s="24" t="s">
        <v>1857</v>
      </c>
      <c r="C391" s="24" t="s">
        <v>1858</v>
      </c>
      <c r="D391" s="24" t="s">
        <v>1859</v>
      </c>
    </row>
    <row r="392" spans="1:4" x14ac:dyDescent="0.3">
      <c r="A392" s="24" t="s">
        <v>2503</v>
      </c>
      <c r="B392" s="24" t="s">
        <v>2504</v>
      </c>
      <c r="C392" s="24" t="s">
        <v>2505</v>
      </c>
      <c r="D392" s="24" t="s">
        <v>2506</v>
      </c>
    </row>
    <row r="393" spans="1:4" x14ac:dyDescent="0.3">
      <c r="A393" s="24" t="s">
        <v>2755</v>
      </c>
      <c r="B393" s="24" t="s">
        <v>2756</v>
      </c>
      <c r="C393" s="24" t="s">
        <v>2757</v>
      </c>
      <c r="D393" s="24" t="s">
        <v>2758</v>
      </c>
    </row>
    <row r="394" spans="1:4" x14ac:dyDescent="0.3">
      <c r="A394" s="24" t="s">
        <v>2675</v>
      </c>
      <c r="B394" s="24" t="s">
        <v>2676</v>
      </c>
      <c r="C394" s="24" t="s">
        <v>2677</v>
      </c>
      <c r="D394" s="24" t="s">
        <v>2678</v>
      </c>
    </row>
    <row r="395" spans="1:4" x14ac:dyDescent="0.3">
      <c r="A395" s="24" t="s">
        <v>2915</v>
      </c>
      <c r="B395" s="24" t="s">
        <v>2916</v>
      </c>
      <c r="C395" s="24" t="s">
        <v>2917</v>
      </c>
      <c r="D395" s="24" t="s">
        <v>2918</v>
      </c>
    </row>
    <row r="396" spans="1:4" x14ac:dyDescent="0.3">
      <c r="A396" s="24" t="s">
        <v>2275</v>
      </c>
      <c r="B396" s="24" t="s">
        <v>2276</v>
      </c>
      <c r="C396" s="24" t="s">
        <v>2277</v>
      </c>
      <c r="D396" s="24" t="s">
        <v>2278</v>
      </c>
    </row>
    <row r="397" spans="1:4" x14ac:dyDescent="0.3">
      <c r="A397" s="24" t="s">
        <v>1892</v>
      </c>
      <c r="B397" s="24" t="s">
        <v>1893</v>
      </c>
      <c r="C397" s="24" t="s">
        <v>1894</v>
      </c>
      <c r="D397" s="24" t="s">
        <v>1895</v>
      </c>
    </row>
    <row r="398" spans="1:4" x14ac:dyDescent="0.3">
      <c r="A398" s="24" t="s">
        <v>503</v>
      </c>
      <c r="B398" s="24" t="s">
        <v>504</v>
      </c>
      <c r="C398" s="24" t="s">
        <v>505</v>
      </c>
      <c r="D398" s="24" t="s">
        <v>506</v>
      </c>
    </row>
    <row r="399" spans="1:4" x14ac:dyDescent="0.3">
      <c r="A399" s="24" t="s">
        <v>1848</v>
      </c>
      <c r="B399" s="24" t="s">
        <v>1849</v>
      </c>
      <c r="C399" s="24" t="s">
        <v>1850</v>
      </c>
      <c r="D399" s="24" t="s">
        <v>1851</v>
      </c>
    </row>
    <row r="400" spans="1:4" x14ac:dyDescent="0.3">
      <c r="A400" s="24" t="s">
        <v>2591</v>
      </c>
      <c r="B400" s="24" t="s">
        <v>2592</v>
      </c>
      <c r="C400" s="24" t="s">
        <v>2593</v>
      </c>
      <c r="D400" s="24" t="s">
        <v>2594</v>
      </c>
    </row>
    <row r="401" spans="1:4" x14ac:dyDescent="0.3">
      <c r="A401" s="24" t="s">
        <v>1684</v>
      </c>
      <c r="B401" s="24" t="s">
        <v>1685</v>
      </c>
      <c r="C401" s="24" t="s">
        <v>1686</v>
      </c>
      <c r="D401" s="24" t="s">
        <v>1687</v>
      </c>
    </row>
    <row r="402" spans="1:4" x14ac:dyDescent="0.3">
      <c r="A402" s="24" t="s">
        <v>3079</v>
      </c>
      <c r="B402" s="24" t="s">
        <v>3080</v>
      </c>
      <c r="C402" s="24" t="s">
        <v>3081</v>
      </c>
      <c r="D402" s="24" t="s">
        <v>3082</v>
      </c>
    </row>
    <row r="403" spans="1:4" x14ac:dyDescent="0.3">
      <c r="A403" s="24" t="s">
        <v>463</v>
      </c>
      <c r="B403" s="24" t="s">
        <v>464</v>
      </c>
      <c r="C403" s="24" t="s">
        <v>465</v>
      </c>
      <c r="D403" s="24" t="s">
        <v>466</v>
      </c>
    </row>
    <row r="404" spans="1:4" x14ac:dyDescent="0.3">
      <c r="A404" s="24" t="s">
        <v>2083</v>
      </c>
      <c r="B404" s="24" t="s">
        <v>2084</v>
      </c>
      <c r="C404" s="24" t="s">
        <v>2085</v>
      </c>
      <c r="D404" s="24" t="s">
        <v>2086</v>
      </c>
    </row>
    <row r="405" spans="1:4" x14ac:dyDescent="0.3">
      <c r="A405" s="24" t="s">
        <v>2979</v>
      </c>
      <c r="B405" s="24" t="s">
        <v>2980</v>
      </c>
      <c r="C405" s="24" t="s">
        <v>2981</v>
      </c>
      <c r="D405" s="24" t="s">
        <v>2982</v>
      </c>
    </row>
    <row r="406" spans="1:4" x14ac:dyDescent="0.3">
      <c r="A406" s="24" t="s">
        <v>1980</v>
      </c>
      <c r="B406" s="24" t="s">
        <v>1981</v>
      </c>
      <c r="C406" s="24" t="s">
        <v>1982</v>
      </c>
      <c r="D406" s="24" t="s">
        <v>1983</v>
      </c>
    </row>
    <row r="407" spans="1:4" x14ac:dyDescent="0.3">
      <c r="A407" s="24" t="s">
        <v>2599</v>
      </c>
      <c r="B407" s="24" t="s">
        <v>2600</v>
      </c>
      <c r="C407" s="24" t="s">
        <v>2601</v>
      </c>
      <c r="D407" s="24" t="s">
        <v>2602</v>
      </c>
    </row>
    <row r="408" spans="1:4" x14ac:dyDescent="0.3">
      <c r="A408" s="24" t="s">
        <v>2219</v>
      </c>
      <c r="B408" s="24" t="s">
        <v>2220</v>
      </c>
      <c r="C408" s="24" t="s">
        <v>2221</v>
      </c>
      <c r="D408" s="24" t="s">
        <v>2222</v>
      </c>
    </row>
    <row r="409" spans="1:4" x14ac:dyDescent="0.3">
      <c r="A409" s="24" t="s">
        <v>1968</v>
      </c>
      <c r="B409" s="24" t="s">
        <v>1969</v>
      </c>
      <c r="C409" s="24" t="s">
        <v>1970</v>
      </c>
      <c r="D409" s="24" t="s">
        <v>1971</v>
      </c>
    </row>
    <row r="410" spans="1:4" x14ac:dyDescent="0.3">
      <c r="A410" s="24" t="s">
        <v>2811</v>
      </c>
      <c r="B410" s="24" t="s">
        <v>2812</v>
      </c>
      <c r="C410" s="24" t="s">
        <v>2813</v>
      </c>
      <c r="D410" s="24" t="s">
        <v>2814</v>
      </c>
    </row>
    <row r="411" spans="1:4" x14ac:dyDescent="0.3">
      <c r="A411" s="24" t="s">
        <v>2867</v>
      </c>
      <c r="B411" s="24" t="s">
        <v>2868</v>
      </c>
      <c r="C411" s="24" t="s">
        <v>2869</v>
      </c>
      <c r="D411" s="24" t="s">
        <v>2870</v>
      </c>
    </row>
    <row r="412" spans="1:4" x14ac:dyDescent="0.3">
      <c r="A412" s="24" t="s">
        <v>2879</v>
      </c>
      <c r="B412" s="24" t="s">
        <v>2880</v>
      </c>
      <c r="C412" s="24" t="s">
        <v>2881</v>
      </c>
      <c r="D412" s="24" t="s">
        <v>2882</v>
      </c>
    </row>
    <row r="413" spans="1:4" x14ac:dyDescent="0.3">
      <c r="A413" s="24" t="s">
        <v>3167</v>
      </c>
      <c r="B413" s="24" t="s">
        <v>3168</v>
      </c>
      <c r="C413" s="24" t="s">
        <v>3169</v>
      </c>
      <c r="D413" s="24" t="s">
        <v>3170</v>
      </c>
    </row>
    <row r="414" spans="1:4" x14ac:dyDescent="0.3">
      <c r="A414" s="24" t="s">
        <v>3091</v>
      </c>
      <c r="B414" s="24" t="s">
        <v>3092</v>
      </c>
      <c r="C414" s="24" t="s">
        <v>3093</v>
      </c>
      <c r="D414" s="24" t="s">
        <v>3094</v>
      </c>
    </row>
    <row r="415" spans="1:4" x14ac:dyDescent="0.3">
      <c r="A415" s="24" t="s">
        <v>2107</v>
      </c>
      <c r="B415" s="24" t="s">
        <v>2108</v>
      </c>
      <c r="C415" s="24" t="s">
        <v>2109</v>
      </c>
      <c r="D415" s="24" t="s">
        <v>2110</v>
      </c>
    </row>
    <row r="416" spans="1:4" x14ac:dyDescent="0.3">
      <c r="A416" s="24" t="s">
        <v>2719</v>
      </c>
      <c r="B416" s="24" t="s">
        <v>2720</v>
      </c>
      <c r="C416" s="24" t="s">
        <v>2721</v>
      </c>
      <c r="D416" s="24" t="s">
        <v>2722</v>
      </c>
    </row>
    <row r="417" spans="1:4" x14ac:dyDescent="0.3">
      <c r="A417" s="24" t="s">
        <v>2779</v>
      </c>
      <c r="B417" s="24" t="s">
        <v>2780</v>
      </c>
      <c r="C417" s="24" t="s">
        <v>2781</v>
      </c>
      <c r="D417" s="24" t="s">
        <v>2782</v>
      </c>
    </row>
    <row r="418" spans="1:4" x14ac:dyDescent="0.3">
      <c r="A418" s="24" t="s">
        <v>2899</v>
      </c>
      <c r="B418" s="24" t="s">
        <v>2900</v>
      </c>
      <c r="C418" s="24" t="s">
        <v>2901</v>
      </c>
      <c r="D418" s="24" t="s">
        <v>2902</v>
      </c>
    </row>
    <row r="419" spans="1:4" x14ac:dyDescent="0.3">
      <c r="A419" s="24" t="s">
        <v>3087</v>
      </c>
      <c r="B419" s="24" t="s">
        <v>3088</v>
      </c>
      <c r="C419" s="24" t="s">
        <v>3089</v>
      </c>
      <c r="D419" s="24" t="s">
        <v>3090</v>
      </c>
    </row>
    <row r="420" spans="1:4" x14ac:dyDescent="0.3">
      <c r="A420" s="24" t="s">
        <v>2887</v>
      </c>
      <c r="B420" s="24" t="s">
        <v>2888</v>
      </c>
      <c r="C420" s="24" t="s">
        <v>2889</v>
      </c>
      <c r="D420" s="24" t="s">
        <v>2890</v>
      </c>
    </row>
    <row r="421" spans="1:4" x14ac:dyDescent="0.3">
      <c r="A421" s="24" t="s">
        <v>2483</v>
      </c>
      <c r="B421" s="24" t="s">
        <v>2484</v>
      </c>
      <c r="C421" s="24" t="s">
        <v>2485</v>
      </c>
      <c r="D421" s="24" t="s">
        <v>2486</v>
      </c>
    </row>
    <row r="422" spans="1:4" x14ac:dyDescent="0.3">
      <c r="A422" s="24" t="s">
        <v>2947</v>
      </c>
      <c r="B422" s="24" t="s">
        <v>2948</v>
      </c>
      <c r="C422" s="24" t="s">
        <v>2949</v>
      </c>
      <c r="D422" s="24" t="s">
        <v>2950</v>
      </c>
    </row>
    <row r="423" spans="1:4" x14ac:dyDescent="0.3">
      <c r="A423" s="24" t="s">
        <v>2803</v>
      </c>
      <c r="B423" s="24" t="s">
        <v>2804</v>
      </c>
      <c r="C423" s="24" t="s">
        <v>2805</v>
      </c>
      <c r="D423" s="24" t="s">
        <v>2806</v>
      </c>
    </row>
    <row r="424" spans="1:4" x14ac:dyDescent="0.3">
      <c r="A424" s="24" t="s">
        <v>3135</v>
      </c>
      <c r="B424" s="24" t="s">
        <v>3136</v>
      </c>
      <c r="C424" s="24" t="s">
        <v>3137</v>
      </c>
      <c r="D424" s="24" t="s">
        <v>3138</v>
      </c>
    </row>
    <row r="425" spans="1:4" x14ac:dyDescent="0.3">
      <c r="A425" s="24" t="s">
        <v>1896</v>
      </c>
      <c r="B425" s="24" t="s">
        <v>1897</v>
      </c>
      <c r="C425" s="24" t="s">
        <v>1898</v>
      </c>
      <c r="D425" s="24" t="s">
        <v>1899</v>
      </c>
    </row>
    <row r="426" spans="1:4" x14ac:dyDescent="0.3">
      <c r="A426" s="24" t="s">
        <v>3159</v>
      </c>
      <c r="B426" s="24" t="s">
        <v>3160</v>
      </c>
      <c r="C426" s="24" t="s">
        <v>3161</v>
      </c>
      <c r="D426" s="24" t="s">
        <v>3162</v>
      </c>
    </row>
    <row r="427" spans="1:4" x14ac:dyDescent="0.3">
      <c r="A427" s="24" t="s">
        <v>3015</v>
      </c>
      <c r="B427" s="24" t="s">
        <v>3016</v>
      </c>
      <c r="C427" s="24" t="s">
        <v>3017</v>
      </c>
      <c r="D427" s="24" t="s">
        <v>3018</v>
      </c>
    </row>
    <row r="428" spans="1:4" x14ac:dyDescent="0.3">
      <c r="A428" s="24" t="s">
        <v>2583</v>
      </c>
      <c r="B428" s="24" t="s">
        <v>2584</v>
      </c>
      <c r="C428" s="24" t="s">
        <v>2585</v>
      </c>
      <c r="D428" s="24" t="s">
        <v>2586</v>
      </c>
    </row>
    <row r="429" spans="1:4" x14ac:dyDescent="0.3">
      <c r="A429" s="24" t="s">
        <v>2751</v>
      </c>
      <c r="B429" s="24" t="s">
        <v>2752</v>
      </c>
      <c r="C429" s="24" t="s">
        <v>2753</v>
      </c>
      <c r="D429" s="24" t="s">
        <v>2754</v>
      </c>
    </row>
    <row r="430" spans="1:4" x14ac:dyDescent="0.3">
      <c r="A430" s="24" t="s">
        <v>2323</v>
      </c>
      <c r="B430" s="24" t="s">
        <v>2324</v>
      </c>
      <c r="C430" s="24" t="s">
        <v>2325</v>
      </c>
      <c r="D430" s="24" t="s">
        <v>2326</v>
      </c>
    </row>
    <row r="431" spans="1:4" x14ac:dyDescent="0.3">
      <c r="A431" s="24" t="s">
        <v>2567</v>
      </c>
      <c r="B431" s="24" t="s">
        <v>2568</v>
      </c>
      <c r="C431" s="24" t="s">
        <v>2569</v>
      </c>
      <c r="D431" s="24" t="s">
        <v>2570</v>
      </c>
    </row>
    <row r="432" spans="1:4" x14ac:dyDescent="0.3">
      <c r="A432" s="24" t="s">
        <v>2551</v>
      </c>
      <c r="B432" s="24" t="s">
        <v>2552</v>
      </c>
      <c r="C432" s="24" t="s">
        <v>2553</v>
      </c>
      <c r="D432" s="24" t="s">
        <v>2554</v>
      </c>
    </row>
    <row r="433" spans="1:4" x14ac:dyDescent="0.3">
      <c r="A433" s="24" t="s">
        <v>2787</v>
      </c>
      <c r="B433" s="24" t="s">
        <v>2788</v>
      </c>
      <c r="C433" s="24" t="s">
        <v>2789</v>
      </c>
      <c r="D433" s="24" t="s">
        <v>2790</v>
      </c>
    </row>
    <row r="434" spans="1:4" x14ac:dyDescent="0.3">
      <c r="A434" s="24" t="s">
        <v>1828</v>
      </c>
      <c r="B434" s="24" t="s">
        <v>1829</v>
      </c>
      <c r="C434" s="24" t="s">
        <v>1830</v>
      </c>
      <c r="D434" s="24" t="s">
        <v>1831</v>
      </c>
    </row>
    <row r="435" spans="1:4" x14ac:dyDescent="0.3">
      <c r="A435" s="24" t="s">
        <v>1744</v>
      </c>
      <c r="B435" s="24" t="s">
        <v>1745</v>
      </c>
      <c r="C435" s="24" t="s">
        <v>1746</v>
      </c>
      <c r="D435" s="24" t="s">
        <v>1747</v>
      </c>
    </row>
    <row r="436" spans="1:4" x14ac:dyDescent="0.3">
      <c r="A436" s="24" t="s">
        <v>2167</v>
      </c>
      <c r="B436" s="24" t="s">
        <v>2168</v>
      </c>
      <c r="C436" s="24" t="s">
        <v>2169</v>
      </c>
      <c r="D436" s="24" t="s">
        <v>2170</v>
      </c>
    </row>
    <row r="437" spans="1:4" x14ac:dyDescent="0.3">
      <c r="A437" s="24" t="s">
        <v>2679</v>
      </c>
      <c r="B437" s="24" t="s">
        <v>2680</v>
      </c>
      <c r="C437" s="24" t="s">
        <v>2681</v>
      </c>
      <c r="D437" s="24" t="s">
        <v>2682</v>
      </c>
    </row>
    <row r="438" spans="1:4" x14ac:dyDescent="0.3">
      <c r="A438" s="24" t="s">
        <v>2095</v>
      </c>
      <c r="B438" s="24" t="s">
        <v>2096</v>
      </c>
      <c r="C438" s="24" t="s">
        <v>2097</v>
      </c>
      <c r="D438" s="24" t="s">
        <v>2098</v>
      </c>
    </row>
    <row r="439" spans="1:4" x14ac:dyDescent="0.3">
      <c r="A439" s="24" t="s">
        <v>2739</v>
      </c>
      <c r="B439" s="24" t="s">
        <v>2740</v>
      </c>
      <c r="C439" s="24" t="s">
        <v>2741</v>
      </c>
      <c r="D439" s="24" t="s">
        <v>2742</v>
      </c>
    </row>
    <row r="440" spans="1:4" x14ac:dyDescent="0.3">
      <c r="A440" s="24" t="s">
        <v>2283</v>
      </c>
      <c r="B440" s="24" t="s">
        <v>2284</v>
      </c>
      <c r="C440" s="24" t="s">
        <v>2285</v>
      </c>
      <c r="D440" s="24" t="s">
        <v>2286</v>
      </c>
    </row>
    <row r="441" spans="1:4" x14ac:dyDescent="0.3">
      <c r="A441" s="24" t="s">
        <v>2963</v>
      </c>
      <c r="B441" s="24" t="s">
        <v>2964</v>
      </c>
      <c r="C441" s="24" t="s">
        <v>2965</v>
      </c>
      <c r="D441" s="24" t="s">
        <v>2966</v>
      </c>
    </row>
    <row r="442" spans="1:4" x14ac:dyDescent="0.3">
      <c r="A442" s="24" t="s">
        <v>2491</v>
      </c>
      <c r="B442" s="24" t="s">
        <v>2492</v>
      </c>
      <c r="C442" s="24" t="s">
        <v>2493</v>
      </c>
      <c r="D442" s="24" t="s">
        <v>2494</v>
      </c>
    </row>
    <row r="443" spans="1:4" x14ac:dyDescent="0.3">
      <c r="A443" s="24" t="s">
        <v>3055</v>
      </c>
      <c r="B443" s="24" t="s">
        <v>3056</v>
      </c>
      <c r="C443" s="24" t="s">
        <v>3057</v>
      </c>
      <c r="D443" s="24" t="s">
        <v>3058</v>
      </c>
    </row>
    <row r="444" spans="1:4" x14ac:dyDescent="0.3">
      <c r="A444" s="24" t="s">
        <v>2619</v>
      </c>
      <c r="B444" s="24" t="s">
        <v>2620</v>
      </c>
      <c r="C444" s="24" t="s">
        <v>2621</v>
      </c>
      <c r="D444" s="24" t="s">
        <v>2622</v>
      </c>
    </row>
    <row r="445" spans="1:4" x14ac:dyDescent="0.3">
      <c r="A445" s="24" t="s">
        <v>2771</v>
      </c>
      <c r="B445" s="24" t="s">
        <v>2772</v>
      </c>
      <c r="C445" s="24" t="s">
        <v>2773</v>
      </c>
      <c r="D445" s="24" t="s">
        <v>2774</v>
      </c>
    </row>
    <row r="446" spans="1:4" x14ac:dyDescent="0.3">
      <c r="A446" s="24" t="s">
        <v>2515</v>
      </c>
      <c r="B446" s="24" t="s">
        <v>2516</v>
      </c>
      <c r="C446" s="24" t="s">
        <v>2517</v>
      </c>
      <c r="D446" s="24" t="s">
        <v>2518</v>
      </c>
    </row>
    <row r="447" spans="1:4" x14ac:dyDescent="0.3">
      <c r="A447" s="24" t="s">
        <v>2339</v>
      </c>
      <c r="B447" s="24" t="s">
        <v>2340</v>
      </c>
      <c r="C447" s="24" t="s">
        <v>2341</v>
      </c>
      <c r="D447" s="24" t="s">
        <v>2342</v>
      </c>
    </row>
    <row r="448" spans="1:4" x14ac:dyDescent="0.3">
      <c r="A448" s="24" t="s">
        <v>2563</v>
      </c>
      <c r="B448" s="24" t="s">
        <v>2564</v>
      </c>
      <c r="C448" s="24" t="s">
        <v>2565</v>
      </c>
      <c r="D448" s="24" t="s">
        <v>2566</v>
      </c>
    </row>
  </sheetData>
  <autoFilter ref="A2:D448">
    <sortState ref="A3:D448">
      <sortCondition ref="A2:A448"/>
    </sortState>
  </autoFilter>
  <phoneticPr fontId="2" type="noConversion"/>
  <conditionalFormatting sqref="A2">
    <cfRule type="duplicateValues" dxfId="2" priority="2"/>
    <cfRule type="duplicateValues" dxfId="1" priority="3"/>
  </conditionalFormatting>
  <conditionalFormatting sqref="A3:A4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. Table1</vt:lpstr>
      <vt:lpstr>Suppl. Table2</vt:lpstr>
      <vt:lpstr>Suppl.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다솜</dc:creator>
  <cp:lastModifiedBy>Windows 사용자</cp:lastModifiedBy>
  <dcterms:created xsi:type="dcterms:W3CDTF">2023-03-08T14:03:13Z</dcterms:created>
  <dcterms:modified xsi:type="dcterms:W3CDTF">2023-11-13T07:51:25Z</dcterms:modified>
</cp:coreProperties>
</file>